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143\Documents\2024 updated manuscript items\Excel Files\"/>
    </mc:Choice>
  </mc:AlternateContent>
  <xr:revisionPtr revIDLastSave="0" documentId="13_ncr:1_{68A72B1A-617F-4DFB-9A09-D7124278879F}" xr6:coauthVersionLast="47" xr6:coauthVersionMax="47" xr10:uidLastSave="{00000000-0000-0000-0000-000000000000}"/>
  <bookViews>
    <workbookView xWindow="972" yWindow="1236" windowWidth="22836" windowHeight="10488" firstSheet="2" activeTab="2" xr2:uid="{88BAF87B-53ED-46CB-BA60-D5EA6E48CEF9}"/>
  </bookViews>
  <sheets>
    <sheet name="WT OS length" sheetId="1" r:id="rId1"/>
    <sheet name="MUT OS length" sheetId="2" r:id="rId2"/>
    <sheet name="WT PR counts - G2" sheetId="3" r:id="rId3"/>
    <sheet name=" MUT PR counts G2" sheetId="4" r:id="rId4"/>
    <sheet name="WT OS length G2" sheetId="5" r:id="rId5"/>
    <sheet name="MUT OS length G2" sheetId="6" r:id="rId6"/>
    <sheet name="Combined Data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20" i="4" l="1"/>
  <c r="AM20" i="4"/>
  <c r="AO20" i="4" s="1"/>
  <c r="AP20" i="4" s="1"/>
  <c r="AN17" i="4"/>
  <c r="AM17" i="4"/>
  <c r="AO17" i="4" s="1"/>
  <c r="AP17" i="4" s="1"/>
  <c r="AE20" i="5"/>
  <c r="N25" i="5"/>
  <c r="N24" i="5"/>
  <c r="N23" i="5"/>
  <c r="O23" i="5" s="1"/>
  <c r="AD22" i="5"/>
  <c r="N22" i="5"/>
  <c r="F22" i="5"/>
  <c r="AD21" i="5"/>
  <c r="N21" i="5"/>
  <c r="F21" i="5"/>
  <c r="AD20" i="5"/>
  <c r="N20" i="5"/>
  <c r="O20" i="5" s="1"/>
  <c r="F20" i="5"/>
  <c r="G20" i="5" s="1"/>
  <c r="AD19" i="5"/>
  <c r="V19" i="5"/>
  <c r="N19" i="5"/>
  <c r="F19" i="5"/>
  <c r="AD18" i="5"/>
  <c r="V18" i="5"/>
  <c r="N18" i="5"/>
  <c r="F18" i="5"/>
  <c r="AE17" i="5"/>
  <c r="AD17" i="5"/>
  <c r="V17" i="5"/>
  <c r="W17" i="5" s="1"/>
  <c r="N17" i="5"/>
  <c r="O17" i="5" s="1"/>
  <c r="F17" i="5"/>
  <c r="G17" i="5" s="1"/>
  <c r="AD16" i="5"/>
  <c r="AE14" i="5" s="1"/>
  <c r="V16" i="5"/>
  <c r="N16" i="5"/>
  <c r="F16" i="5"/>
  <c r="AD15" i="5"/>
  <c r="V15" i="5"/>
  <c r="N15" i="5"/>
  <c r="F15" i="5"/>
  <c r="AD14" i="5"/>
  <c r="V14" i="5"/>
  <c r="W14" i="5" s="1"/>
  <c r="N14" i="5"/>
  <c r="O14" i="5" s="1"/>
  <c r="F14" i="5"/>
  <c r="G14" i="5" s="1"/>
  <c r="AD13" i="5"/>
  <c r="V13" i="5"/>
  <c r="N13" i="5"/>
  <c r="F13" i="5"/>
  <c r="AD12" i="5"/>
  <c r="V12" i="5"/>
  <c r="N12" i="5"/>
  <c r="F12" i="5"/>
  <c r="AE11" i="5"/>
  <c r="AD11" i="5"/>
  <c r="V11" i="5"/>
  <c r="W11" i="5" s="1"/>
  <c r="N11" i="5"/>
  <c r="O11" i="5" s="1"/>
  <c r="F11" i="5"/>
  <c r="G11" i="5" s="1"/>
  <c r="AD10" i="5"/>
  <c r="V10" i="5"/>
  <c r="N10" i="5"/>
  <c r="F10" i="5"/>
  <c r="AD9" i="5"/>
  <c r="V9" i="5"/>
  <c r="N9" i="5"/>
  <c r="F9" i="5"/>
  <c r="AE8" i="5"/>
  <c r="AD8" i="5"/>
  <c r="V8" i="5"/>
  <c r="W8" i="5" s="1"/>
  <c r="N8" i="5"/>
  <c r="O8" i="5" s="1"/>
  <c r="F8" i="5"/>
  <c r="G8" i="5" s="1"/>
  <c r="AD7" i="5"/>
  <c r="V7" i="5"/>
  <c r="N7" i="5"/>
  <c r="F7" i="5"/>
  <c r="AD6" i="5"/>
  <c r="V6" i="5"/>
  <c r="N6" i="5"/>
  <c r="F6" i="5"/>
  <c r="AE5" i="5"/>
  <c r="AD5" i="5"/>
  <c r="V5" i="5"/>
  <c r="W5" i="5" s="1"/>
  <c r="N5" i="5"/>
  <c r="O5" i="5" s="1"/>
  <c r="F5" i="5"/>
  <c r="G5" i="5" s="1"/>
  <c r="AD4" i="5"/>
  <c r="V4" i="5"/>
  <c r="N4" i="5"/>
  <c r="F4" i="5"/>
  <c r="AD3" i="5"/>
  <c r="V3" i="5"/>
  <c r="N3" i="5"/>
  <c r="F3" i="5"/>
  <c r="AE2" i="5"/>
  <c r="AD2" i="5"/>
  <c r="V2" i="5"/>
  <c r="W2" i="5" s="1"/>
  <c r="N2" i="5"/>
  <c r="O2" i="5" s="1"/>
  <c r="F2" i="5"/>
  <c r="G2" i="5" s="1"/>
  <c r="F25" i="6"/>
  <c r="F24" i="6"/>
  <c r="F23" i="6"/>
  <c r="G23" i="6" s="1"/>
  <c r="N22" i="6"/>
  <c r="F22" i="6"/>
  <c r="N21" i="6"/>
  <c r="F21" i="6"/>
  <c r="G20" i="6" s="1"/>
  <c r="O20" i="6"/>
  <c r="N20" i="6"/>
  <c r="F20" i="6"/>
  <c r="AD19" i="6"/>
  <c r="N19" i="6"/>
  <c r="F19" i="6"/>
  <c r="AD18" i="6"/>
  <c r="AE17" i="6" s="1"/>
  <c r="N18" i="6"/>
  <c r="F18" i="6"/>
  <c r="AD17" i="6"/>
  <c r="N17" i="6"/>
  <c r="O17" i="6" s="1"/>
  <c r="F17" i="6"/>
  <c r="G17" i="6" s="1"/>
  <c r="AD16" i="6"/>
  <c r="V16" i="6"/>
  <c r="N16" i="6"/>
  <c r="F16" i="6"/>
  <c r="AD15" i="6"/>
  <c r="V15" i="6"/>
  <c r="W14" i="6" s="1"/>
  <c r="N15" i="6"/>
  <c r="F15" i="6"/>
  <c r="AE14" i="6"/>
  <c r="AD14" i="6"/>
  <c r="V14" i="6"/>
  <c r="N14" i="6"/>
  <c r="O14" i="6" s="1"/>
  <c r="F14" i="6"/>
  <c r="G14" i="6" s="1"/>
  <c r="AD13" i="6"/>
  <c r="AE11" i="6" s="1"/>
  <c r="V13" i="6"/>
  <c r="N13" i="6"/>
  <c r="F13" i="6"/>
  <c r="AD12" i="6"/>
  <c r="V12" i="6"/>
  <c r="W11" i="6" s="1"/>
  <c r="N12" i="6"/>
  <c r="F12" i="6"/>
  <c r="AD11" i="6"/>
  <c r="V11" i="6"/>
  <c r="N11" i="6"/>
  <c r="O11" i="6" s="1"/>
  <c r="F11" i="6"/>
  <c r="G11" i="6" s="1"/>
  <c r="AD10" i="6"/>
  <c r="AE8" i="6" s="1"/>
  <c r="V10" i="6"/>
  <c r="N10" i="6"/>
  <c r="F10" i="6"/>
  <c r="AD9" i="6"/>
  <c r="V9" i="6"/>
  <c r="W8" i="6" s="1"/>
  <c r="N9" i="6"/>
  <c r="F9" i="6"/>
  <c r="AD8" i="6"/>
  <c r="V8" i="6"/>
  <c r="N8" i="6"/>
  <c r="O8" i="6" s="1"/>
  <c r="F8" i="6"/>
  <c r="G8" i="6" s="1"/>
  <c r="AD7" i="6"/>
  <c r="V7" i="6"/>
  <c r="N7" i="6"/>
  <c r="F7" i="6"/>
  <c r="AD6" i="6"/>
  <c r="V6" i="6"/>
  <c r="W5" i="6" s="1"/>
  <c r="N6" i="6"/>
  <c r="F6" i="6"/>
  <c r="AE5" i="6"/>
  <c r="AD5" i="6"/>
  <c r="V5" i="6"/>
  <c r="N5" i="6"/>
  <c r="O5" i="6" s="1"/>
  <c r="F5" i="6"/>
  <c r="G5" i="6" s="1"/>
  <c r="AD4" i="6"/>
  <c r="V4" i="6"/>
  <c r="N4" i="6"/>
  <c r="F4" i="6"/>
  <c r="AD3" i="6"/>
  <c r="V3" i="6"/>
  <c r="W2" i="6" s="1"/>
  <c r="N3" i="6"/>
  <c r="F3" i="6"/>
  <c r="AE2" i="6"/>
  <c r="AD2" i="6"/>
  <c r="V2" i="6"/>
  <c r="N2" i="6"/>
  <c r="O2" i="6" s="1"/>
  <c r="F2" i="6"/>
  <c r="G2" i="6" s="1"/>
  <c r="Z23" i="3" l="1"/>
  <c r="AA23" i="3"/>
  <c r="AB23" i="3" s="1"/>
  <c r="AC23" i="3" s="1"/>
  <c r="U23" i="3"/>
  <c r="W23" i="3" s="1"/>
  <c r="V23" i="3"/>
  <c r="M23" i="4"/>
  <c r="N23" i="4" s="1"/>
  <c r="H23" i="4"/>
  <c r="N25" i="1"/>
  <c r="N24" i="1"/>
  <c r="O23" i="1"/>
  <c r="N23" i="1"/>
  <c r="AD22" i="1"/>
  <c r="N22" i="1"/>
  <c r="F22" i="1"/>
  <c r="AD21" i="1"/>
  <c r="N21" i="1"/>
  <c r="F21" i="1"/>
  <c r="G20" i="1" s="1"/>
  <c r="AD20" i="1"/>
  <c r="N20" i="1"/>
  <c r="O20" i="1" s="1"/>
  <c r="F20" i="1"/>
  <c r="AD19" i="1"/>
  <c r="AE17" i="1" s="1"/>
  <c r="V19" i="1"/>
  <c r="N19" i="1"/>
  <c r="F19" i="1"/>
  <c r="G17" i="1" s="1"/>
  <c r="AD18" i="1"/>
  <c r="V18" i="1"/>
  <c r="N18" i="1"/>
  <c r="F18" i="1"/>
  <c r="AD17" i="1"/>
  <c r="V17" i="1"/>
  <c r="W17" i="1" s="1"/>
  <c r="N17" i="1"/>
  <c r="O17" i="1" s="1"/>
  <c r="F17" i="1"/>
  <c r="AD16" i="1"/>
  <c r="AE14" i="1" s="1"/>
  <c r="V16" i="1"/>
  <c r="N16" i="1"/>
  <c r="F16" i="1"/>
  <c r="G14" i="1" s="1"/>
  <c r="AD15" i="1"/>
  <c r="V15" i="1"/>
  <c r="N15" i="1"/>
  <c r="F15" i="1"/>
  <c r="AD14" i="1"/>
  <c r="V14" i="1"/>
  <c r="W14" i="1" s="1"/>
  <c r="N14" i="1"/>
  <c r="O14" i="1" s="1"/>
  <c r="F14" i="1"/>
  <c r="AD13" i="1"/>
  <c r="V13" i="1"/>
  <c r="N13" i="1"/>
  <c r="F13" i="1"/>
  <c r="G11" i="1" s="1"/>
  <c r="AD12" i="1"/>
  <c r="V12" i="1"/>
  <c r="N12" i="1"/>
  <c r="F12" i="1"/>
  <c r="AE11" i="1"/>
  <c r="AD11" i="1"/>
  <c r="V11" i="1"/>
  <c r="W11" i="1" s="1"/>
  <c r="N11" i="1"/>
  <c r="O11" i="1" s="1"/>
  <c r="F11" i="1"/>
  <c r="AD10" i="1"/>
  <c r="V10" i="1"/>
  <c r="N10" i="1"/>
  <c r="F10" i="1"/>
  <c r="G8" i="1" s="1"/>
  <c r="AD9" i="1"/>
  <c r="V9" i="1"/>
  <c r="N9" i="1"/>
  <c r="F9" i="1"/>
  <c r="AE8" i="1"/>
  <c r="AD8" i="1"/>
  <c r="V8" i="1"/>
  <c r="W8" i="1" s="1"/>
  <c r="N8" i="1"/>
  <c r="O8" i="1" s="1"/>
  <c r="F8" i="1"/>
  <c r="AD7" i="1"/>
  <c r="V7" i="1"/>
  <c r="N7" i="1"/>
  <c r="F7" i="1"/>
  <c r="G5" i="1" s="1"/>
  <c r="AD6" i="1"/>
  <c r="V6" i="1"/>
  <c r="N6" i="1"/>
  <c r="F6" i="1"/>
  <c r="AE5" i="1"/>
  <c r="AD5" i="1"/>
  <c r="V5" i="1"/>
  <c r="W5" i="1" s="1"/>
  <c r="N5" i="1"/>
  <c r="O5" i="1" s="1"/>
  <c r="F5" i="1"/>
  <c r="AD4" i="1"/>
  <c r="V4" i="1"/>
  <c r="N4" i="1"/>
  <c r="F4" i="1"/>
  <c r="G2" i="1" s="1"/>
  <c r="AD3" i="1"/>
  <c r="V3" i="1"/>
  <c r="N3" i="1"/>
  <c r="F3" i="1"/>
  <c r="AE2" i="1"/>
  <c r="AD2" i="1"/>
  <c r="V2" i="1"/>
  <c r="W2" i="1" s="1"/>
  <c r="N2" i="1"/>
  <c r="O2" i="1" s="1"/>
  <c r="F2" i="1"/>
  <c r="F25" i="2"/>
  <c r="F24" i="2"/>
  <c r="F23" i="2"/>
  <c r="G23" i="2" s="1"/>
  <c r="N22" i="2"/>
  <c r="F22" i="2"/>
  <c r="N21" i="2"/>
  <c r="F21" i="2"/>
  <c r="O20" i="2"/>
  <c r="N20" i="2"/>
  <c r="F20" i="2"/>
  <c r="G20" i="2" s="1"/>
  <c r="AD19" i="2"/>
  <c r="N19" i="2"/>
  <c r="F19" i="2"/>
  <c r="AD18" i="2"/>
  <c r="N18" i="2"/>
  <c r="F18" i="2"/>
  <c r="G17" i="2" s="1"/>
  <c r="AD17" i="2"/>
  <c r="AE17" i="2" s="1"/>
  <c r="N17" i="2"/>
  <c r="O17" i="2" s="1"/>
  <c r="F17" i="2"/>
  <c r="AD16" i="2"/>
  <c r="AE14" i="2" s="1"/>
  <c r="V16" i="2"/>
  <c r="N16" i="2"/>
  <c r="F16" i="2"/>
  <c r="G14" i="2" s="1"/>
  <c r="AD15" i="2"/>
  <c r="V15" i="2"/>
  <c r="N15" i="2"/>
  <c r="F15" i="2"/>
  <c r="AD14" i="2"/>
  <c r="V14" i="2"/>
  <c r="W14" i="2" s="1"/>
  <c r="N14" i="2"/>
  <c r="O14" i="2" s="1"/>
  <c r="F14" i="2"/>
  <c r="AD13" i="2"/>
  <c r="V13" i="2"/>
  <c r="N13" i="2"/>
  <c r="F13" i="2"/>
  <c r="G11" i="2" s="1"/>
  <c r="AD12" i="2"/>
  <c r="V12" i="2"/>
  <c r="N12" i="2"/>
  <c r="F12" i="2"/>
  <c r="AE11" i="2"/>
  <c r="AD11" i="2"/>
  <c r="V11" i="2"/>
  <c r="W11" i="2" s="1"/>
  <c r="N11" i="2"/>
  <c r="O11" i="2" s="1"/>
  <c r="F11" i="2"/>
  <c r="AD10" i="2"/>
  <c r="V10" i="2"/>
  <c r="N10" i="2"/>
  <c r="F10" i="2"/>
  <c r="G8" i="2" s="1"/>
  <c r="AD9" i="2"/>
  <c r="V9" i="2"/>
  <c r="N9" i="2"/>
  <c r="F9" i="2"/>
  <c r="AE8" i="2"/>
  <c r="AD8" i="2"/>
  <c r="V8" i="2"/>
  <c r="W8" i="2" s="1"/>
  <c r="N8" i="2"/>
  <c r="O8" i="2" s="1"/>
  <c r="F8" i="2"/>
  <c r="AD7" i="2"/>
  <c r="V7" i="2"/>
  <c r="N7" i="2"/>
  <c r="F7" i="2"/>
  <c r="G5" i="2" s="1"/>
  <c r="AD6" i="2"/>
  <c r="V6" i="2"/>
  <c r="N6" i="2"/>
  <c r="F6" i="2"/>
  <c r="AE5" i="2"/>
  <c r="AD5" i="2"/>
  <c r="V5" i="2"/>
  <c r="W5" i="2" s="1"/>
  <c r="N5" i="2"/>
  <c r="O5" i="2" s="1"/>
  <c r="F5" i="2"/>
  <c r="AD4" i="2"/>
  <c r="V4" i="2"/>
  <c r="N4" i="2"/>
  <c r="F4" i="2"/>
  <c r="G2" i="2" s="1"/>
  <c r="AD3" i="2"/>
  <c r="V3" i="2"/>
  <c r="N3" i="2"/>
  <c r="F3" i="2"/>
  <c r="AE2" i="2"/>
  <c r="AD2" i="2"/>
  <c r="V2" i="2"/>
  <c r="W2" i="2" s="1"/>
  <c r="N2" i="2"/>
  <c r="O2" i="2" s="1"/>
  <c r="F2" i="2"/>
  <c r="BC23" i="3"/>
  <c r="BB23" i="3"/>
  <c r="BD23" i="3" s="1"/>
  <c r="AX23" i="3"/>
  <c r="AY23" i="3" s="1"/>
  <c r="AW23" i="3"/>
  <c r="BC20" i="3"/>
  <c r="BD20" i="3" s="1"/>
  <c r="BE20" i="3" s="1"/>
  <c r="BB20" i="3"/>
  <c r="AY20" i="3"/>
  <c r="AX20" i="3"/>
  <c r="AW20" i="3"/>
  <c r="AA20" i="3"/>
  <c r="Z20" i="3"/>
  <c r="AB20" i="3" s="1"/>
  <c r="AC20" i="3" s="1"/>
  <c r="V20" i="3"/>
  <c r="W20" i="3" s="1"/>
  <c r="U20" i="3"/>
  <c r="L20" i="3"/>
  <c r="K20" i="3"/>
  <c r="M20" i="3" s="1"/>
  <c r="N20" i="3" s="1"/>
  <c r="H20" i="3"/>
  <c r="G20" i="3"/>
  <c r="F20" i="3"/>
  <c r="BC17" i="3"/>
  <c r="BB17" i="3"/>
  <c r="BD17" i="3" s="1"/>
  <c r="AX17" i="3"/>
  <c r="AY17" i="3" s="1"/>
  <c r="AW17" i="3"/>
  <c r="AN17" i="3"/>
  <c r="AM17" i="3"/>
  <c r="AO17" i="3" s="1"/>
  <c r="AP17" i="3" s="1"/>
  <c r="AJ17" i="3"/>
  <c r="AB17" i="3"/>
  <c r="AC17" i="3" s="1"/>
  <c r="AA17" i="3"/>
  <c r="Z17" i="3"/>
  <c r="V17" i="3"/>
  <c r="U17" i="3"/>
  <c r="W17" i="3" s="1"/>
  <c r="L17" i="3"/>
  <c r="M17" i="3" s="1"/>
  <c r="N17" i="3" s="1"/>
  <c r="K17" i="3"/>
  <c r="H17" i="3"/>
  <c r="G17" i="3"/>
  <c r="F17" i="3"/>
  <c r="BC14" i="3"/>
  <c r="BB14" i="3"/>
  <c r="BD14" i="3" s="1"/>
  <c r="AX14" i="3"/>
  <c r="AY14" i="3" s="1"/>
  <c r="AW14" i="3"/>
  <c r="AN14" i="3"/>
  <c r="AM14" i="3"/>
  <c r="AO14" i="3" s="1"/>
  <c r="AP14" i="3" s="1"/>
  <c r="AJ14" i="3"/>
  <c r="AB14" i="3"/>
  <c r="AA14" i="3"/>
  <c r="Z14" i="3"/>
  <c r="V14" i="3"/>
  <c r="U14" i="3"/>
  <c r="W14" i="3" s="1"/>
  <c r="L14" i="3"/>
  <c r="M14" i="3" s="1"/>
  <c r="N14" i="3" s="1"/>
  <c r="K14" i="3"/>
  <c r="G14" i="3"/>
  <c r="F14" i="3"/>
  <c r="H14" i="3" s="1"/>
  <c r="BD11" i="3"/>
  <c r="BC11" i="3"/>
  <c r="BB11" i="3"/>
  <c r="AX11" i="3"/>
  <c r="AW11" i="3"/>
  <c r="AY11" i="3" s="1"/>
  <c r="AN11" i="3"/>
  <c r="AO11" i="3" s="1"/>
  <c r="AP11" i="3" s="1"/>
  <c r="AM11" i="3"/>
  <c r="AJ11" i="3"/>
  <c r="AA11" i="3"/>
  <c r="Z11" i="3"/>
  <c r="AB11" i="3" s="1"/>
  <c r="AC11" i="3" s="1"/>
  <c r="V11" i="3"/>
  <c r="W11" i="3" s="1"/>
  <c r="U11" i="3"/>
  <c r="L11" i="3"/>
  <c r="K11" i="3"/>
  <c r="M11" i="3" s="1"/>
  <c r="N11" i="3" s="1"/>
  <c r="G11" i="3"/>
  <c r="F11" i="3"/>
  <c r="H11" i="3" s="1"/>
  <c r="BD8" i="3"/>
  <c r="BC8" i="3"/>
  <c r="BB8" i="3"/>
  <c r="AX8" i="3"/>
  <c r="AW8" i="3"/>
  <c r="AY8" i="3" s="1"/>
  <c r="AN8" i="3"/>
  <c r="AM8" i="3"/>
  <c r="AO8" i="3" s="1"/>
  <c r="AP8" i="3" s="1"/>
  <c r="AJ8" i="3"/>
  <c r="AA8" i="3"/>
  <c r="Z8" i="3"/>
  <c r="AB8" i="3" s="1"/>
  <c r="AC8" i="3" s="1"/>
  <c r="V8" i="3"/>
  <c r="U8" i="3"/>
  <c r="W8" i="3" s="1"/>
  <c r="L8" i="3"/>
  <c r="K8" i="3"/>
  <c r="M8" i="3" s="1"/>
  <c r="N8" i="3" s="1"/>
  <c r="H8" i="3"/>
  <c r="G8" i="3"/>
  <c r="F8" i="3"/>
  <c r="BC5" i="3"/>
  <c r="BB5" i="3"/>
  <c r="BD5" i="3" s="1"/>
  <c r="BE5" i="3" s="1"/>
  <c r="AX5" i="3"/>
  <c r="AY5" i="3" s="1"/>
  <c r="AW5" i="3"/>
  <c r="AN5" i="3"/>
  <c r="AM5" i="3"/>
  <c r="AO5" i="3" s="1"/>
  <c r="AP5" i="3" s="1"/>
  <c r="AJ5" i="3"/>
  <c r="AB5" i="3"/>
  <c r="AA5" i="3"/>
  <c r="Z5" i="3"/>
  <c r="V5" i="3"/>
  <c r="U5" i="3"/>
  <c r="W5" i="3" s="1"/>
  <c r="L5" i="3"/>
  <c r="M5" i="3" s="1"/>
  <c r="N5" i="3" s="1"/>
  <c r="K5" i="3"/>
  <c r="H5" i="3"/>
  <c r="G5" i="3"/>
  <c r="F5" i="3"/>
  <c r="BC2" i="3"/>
  <c r="BB2" i="3"/>
  <c r="BD2" i="3" s="1"/>
  <c r="AX2" i="3"/>
  <c r="AW2" i="3"/>
  <c r="AY2" i="3" s="1"/>
  <c r="AN2" i="3"/>
  <c r="AM2" i="3"/>
  <c r="AO2" i="3" s="1"/>
  <c r="AP2" i="3" s="1"/>
  <c r="AJ2" i="3"/>
  <c r="AB2" i="3"/>
  <c r="AA2" i="3"/>
  <c r="Z2" i="3"/>
  <c r="V2" i="3"/>
  <c r="U2" i="3"/>
  <c r="W2" i="3" s="1"/>
  <c r="L2" i="3"/>
  <c r="K2" i="3"/>
  <c r="M2" i="3" s="1"/>
  <c r="G2" i="3"/>
  <c r="F2" i="3"/>
  <c r="H2" i="3" s="1"/>
  <c r="L23" i="4"/>
  <c r="K23" i="4"/>
  <c r="G23" i="4"/>
  <c r="F23" i="4"/>
  <c r="AJ20" i="4"/>
  <c r="AI20" i="4"/>
  <c r="AH20" i="4"/>
  <c r="Z20" i="4"/>
  <c r="AA20" i="4" s="1"/>
  <c r="V20" i="4"/>
  <c r="U20" i="4"/>
  <c r="W20" i="4" s="1"/>
  <c r="L20" i="4"/>
  <c r="K20" i="4"/>
  <c r="M20" i="4" s="1"/>
  <c r="N20" i="4" s="1"/>
  <c r="G20" i="4"/>
  <c r="F20" i="4"/>
  <c r="H20" i="4" s="1"/>
  <c r="BD17" i="4"/>
  <c r="BC17" i="4"/>
  <c r="BB17" i="4"/>
  <c r="AX17" i="4"/>
  <c r="AW17" i="4"/>
  <c r="AY17" i="4" s="1"/>
  <c r="AJ17" i="4"/>
  <c r="AI17" i="4"/>
  <c r="AH17" i="4"/>
  <c r="Z17" i="4"/>
  <c r="AA17" i="4" s="1"/>
  <c r="V17" i="4"/>
  <c r="U17" i="4"/>
  <c r="W17" i="4" s="1"/>
  <c r="L17" i="4"/>
  <c r="K17" i="4"/>
  <c r="M17" i="4" s="1"/>
  <c r="N17" i="4" s="1"/>
  <c r="G17" i="4"/>
  <c r="F17" i="4"/>
  <c r="H17" i="4" s="1"/>
  <c r="BD14" i="4"/>
  <c r="BC14" i="4"/>
  <c r="BB14" i="4"/>
  <c r="AX14" i="4"/>
  <c r="AW14" i="4"/>
  <c r="AY14" i="4" s="1"/>
  <c r="AN14" i="4"/>
  <c r="AO14" i="4" s="1"/>
  <c r="AP14" i="4" s="1"/>
  <c r="AM14" i="4"/>
  <c r="AJ14" i="4"/>
  <c r="AI14" i="4"/>
  <c r="AH14" i="4"/>
  <c r="AA14" i="4"/>
  <c r="Z14" i="4"/>
  <c r="V14" i="4"/>
  <c r="W14" i="4" s="1"/>
  <c r="U14" i="4"/>
  <c r="L14" i="4"/>
  <c r="K14" i="4"/>
  <c r="M14" i="4" s="1"/>
  <c r="G14" i="4"/>
  <c r="F14" i="4"/>
  <c r="H14" i="4" s="1"/>
  <c r="BD11" i="4"/>
  <c r="BE11" i="4" s="1"/>
  <c r="BC11" i="4"/>
  <c r="BB11" i="4"/>
  <c r="AX11" i="4"/>
  <c r="AW11" i="4"/>
  <c r="AY11" i="4" s="1"/>
  <c r="AN11" i="4"/>
  <c r="AM11" i="4"/>
  <c r="AO11" i="4" s="1"/>
  <c r="AI11" i="4"/>
  <c r="AH11" i="4"/>
  <c r="AJ11" i="4" s="1"/>
  <c r="Z11" i="4"/>
  <c r="AA11" i="4" s="1"/>
  <c r="V11" i="4"/>
  <c r="U11" i="4"/>
  <c r="W11" i="4" s="1"/>
  <c r="L11" i="4"/>
  <c r="K11" i="4"/>
  <c r="M11" i="4" s="1"/>
  <c r="N11" i="4" s="1"/>
  <c r="H11" i="4"/>
  <c r="G11" i="4"/>
  <c r="F11" i="4"/>
  <c r="BC8" i="4"/>
  <c r="BB8" i="4"/>
  <c r="BD8" i="4" s="1"/>
  <c r="AX8" i="4"/>
  <c r="AY8" i="4" s="1"/>
  <c r="AW8" i="4"/>
  <c r="AN8" i="4"/>
  <c r="AM8" i="4"/>
  <c r="AO8" i="4" s="1"/>
  <c r="AI8" i="4"/>
  <c r="AH8" i="4"/>
  <c r="AJ8" i="4" s="1"/>
  <c r="Z8" i="4"/>
  <c r="AA8" i="4" s="1"/>
  <c r="V8" i="4"/>
  <c r="U8" i="4"/>
  <c r="W8" i="4" s="1"/>
  <c r="L8" i="4"/>
  <c r="M8" i="4" s="1"/>
  <c r="N8" i="4" s="1"/>
  <c r="K8" i="4"/>
  <c r="H8" i="4"/>
  <c r="G8" i="4"/>
  <c r="F8" i="4"/>
  <c r="BC5" i="4"/>
  <c r="BB5" i="4"/>
  <c r="BD5" i="4" s="1"/>
  <c r="BE5" i="4" s="1"/>
  <c r="AX5" i="4"/>
  <c r="AW5" i="4"/>
  <c r="AY5" i="4" s="1"/>
  <c r="AN5" i="4"/>
  <c r="AM5" i="4"/>
  <c r="AO5" i="4" s="1"/>
  <c r="AP5" i="4" s="1"/>
  <c r="AJ5" i="4"/>
  <c r="AI5" i="4"/>
  <c r="AH5" i="4"/>
  <c r="Z5" i="4"/>
  <c r="AA5" i="4" s="1"/>
  <c r="V5" i="4"/>
  <c r="U5" i="4"/>
  <c r="W5" i="4" s="1"/>
  <c r="L5" i="4"/>
  <c r="K5" i="4"/>
  <c r="M5" i="4" s="1"/>
  <c r="G5" i="4"/>
  <c r="F5" i="4"/>
  <c r="H5" i="4" s="1"/>
  <c r="BD2" i="4"/>
  <c r="BE2" i="4" s="1"/>
  <c r="BC2" i="4"/>
  <c r="BB2" i="4"/>
  <c r="AX2" i="4"/>
  <c r="AW2" i="4"/>
  <c r="AY2" i="4" s="1"/>
  <c r="AN2" i="4"/>
  <c r="AO2" i="4" s="1"/>
  <c r="AP2" i="4" s="1"/>
  <c r="AM2" i="4"/>
  <c r="AJ2" i="4"/>
  <c r="AI2" i="4"/>
  <c r="AH2" i="4"/>
  <c r="AA2" i="4"/>
  <c r="Z2" i="4"/>
  <c r="V2" i="4"/>
  <c r="W2" i="4" s="1"/>
  <c r="U2" i="4"/>
  <c r="L2" i="4"/>
  <c r="K2" i="4"/>
  <c r="M2" i="4" s="1"/>
  <c r="N2" i="4" s="1"/>
  <c r="G2" i="4"/>
  <c r="F2" i="4"/>
  <c r="H2" i="4" s="1"/>
  <c r="N5" i="4" l="1"/>
  <c r="AP8" i="4"/>
  <c r="AP11" i="4"/>
  <c r="BE14" i="4"/>
  <c r="BE17" i="4"/>
  <c r="BE2" i="3"/>
  <c r="N14" i="4"/>
  <c r="BE23" i="3"/>
  <c r="AC2" i="3"/>
  <c r="BE14" i="3"/>
  <c r="AC5" i="3"/>
  <c r="BE8" i="3"/>
  <c r="BE11" i="3"/>
  <c r="BE17" i="3"/>
  <c r="BE8" i="4"/>
  <c r="N2" i="3"/>
  <c r="AC14" i="3"/>
</calcChain>
</file>

<file path=xl/sharedStrings.xml><?xml version="1.0" encoding="utf-8"?>
<sst xmlns="http://schemas.openxmlformats.org/spreadsheetml/2006/main" count="263" uniqueCount="34">
  <si>
    <t>Age</t>
  </si>
  <si>
    <t>Sample</t>
  </si>
  <si>
    <t>Section</t>
  </si>
  <si>
    <t>ONL Counts</t>
  </si>
  <si>
    <t>Length</t>
  </si>
  <si>
    <t>Average Rods</t>
  </si>
  <si>
    <t>length</t>
  </si>
  <si>
    <t>Rod Count</t>
  </si>
  <si>
    <t>Cone</t>
  </si>
  <si>
    <t>Cone length</t>
  </si>
  <si>
    <t>Cone Count</t>
  </si>
  <si>
    <t>Total</t>
  </si>
  <si>
    <t>Average Cone</t>
  </si>
  <si>
    <t>Average Rod</t>
  </si>
  <si>
    <t>Rods</t>
  </si>
  <si>
    <t>4 mth</t>
  </si>
  <si>
    <t>8 mth</t>
  </si>
  <si>
    <t>12 mth</t>
  </si>
  <si>
    <t>ROS</t>
  </si>
  <si>
    <t>IPL</t>
  </si>
  <si>
    <t>ratio</t>
  </si>
  <si>
    <t>average</t>
  </si>
  <si>
    <t>20 mth</t>
  </si>
  <si>
    <t>wildtype  </t>
  </si>
  <si>
    <r>
      <t>clrn1</t>
    </r>
    <r>
      <rPr>
        <vertAlign val="superscript"/>
        <sz val="10"/>
        <rFont val="Arial"/>
      </rPr>
      <t>-/-</t>
    </r>
  </si>
  <si>
    <t>4 mth</t>
  </si>
  <si>
    <t>8 mth</t>
  </si>
  <si>
    <t>12 mth</t>
  </si>
  <si>
    <t>20 mth</t>
  </si>
  <si>
    <r>
      <t>clrn1</t>
    </r>
    <r>
      <rPr>
        <vertAlign val="superscript"/>
        <sz val="10"/>
        <rFont val="Arial"/>
        <family val="2"/>
      </rPr>
      <t>-/-</t>
    </r>
  </si>
  <si>
    <t>Rod Nuclei Counts (per 100 uM)</t>
  </si>
  <si>
    <t>Cone Nuclei Counts (per 100 uM)</t>
  </si>
  <si>
    <t>Total Nuclei Counts (per 100 uM)</t>
  </si>
  <si>
    <t>Rod OS length (ROS/IP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/>
    <xf numFmtId="0" fontId="0" fillId="3" borderId="0" xfId="0" applyFill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5BC8E-C6EC-4BDA-882F-57A4EEDD56E9}">
  <dimension ref="A1:AE25"/>
  <sheetViews>
    <sheetView workbookViewId="0">
      <selection activeCell="B26" sqref="B26"/>
    </sheetView>
  </sheetViews>
  <sheetFormatPr defaultRowHeight="14.4" x14ac:dyDescent="0.3"/>
  <cols>
    <col min="4" max="4" width="13.33203125" customWidth="1"/>
  </cols>
  <sheetData>
    <row r="1" spans="1:31" x14ac:dyDescent="0.3">
      <c r="A1" s="1" t="s">
        <v>0</v>
      </c>
      <c r="B1" s="1" t="s">
        <v>1</v>
      </c>
      <c r="C1" s="1" t="s">
        <v>2</v>
      </c>
      <c r="D1" s="1" t="s">
        <v>18</v>
      </c>
      <c r="E1" s="1" t="s">
        <v>19</v>
      </c>
      <c r="F1" s="1" t="s">
        <v>20</v>
      </c>
      <c r="G1" s="1" t="s">
        <v>21</v>
      </c>
      <c r="H1" s="1"/>
      <c r="I1" s="1" t="s">
        <v>0</v>
      </c>
      <c r="J1" s="1" t="s">
        <v>1</v>
      </c>
      <c r="K1" s="1" t="s">
        <v>2</v>
      </c>
      <c r="L1" s="1" t="s">
        <v>18</v>
      </c>
      <c r="M1" s="1" t="s">
        <v>19</v>
      </c>
      <c r="N1" s="1" t="s">
        <v>20</v>
      </c>
      <c r="O1" s="1" t="s">
        <v>21</v>
      </c>
      <c r="Q1" s="1" t="s">
        <v>0</v>
      </c>
      <c r="R1" s="1" t="s">
        <v>1</v>
      </c>
      <c r="S1" s="1" t="s">
        <v>2</v>
      </c>
      <c r="T1" s="1" t="s">
        <v>18</v>
      </c>
      <c r="U1" s="1" t="s">
        <v>19</v>
      </c>
      <c r="V1" s="1" t="s">
        <v>20</v>
      </c>
      <c r="W1" s="1" t="s">
        <v>21</v>
      </c>
      <c r="Y1" s="1" t="s">
        <v>0</v>
      </c>
      <c r="Z1" s="1" t="s">
        <v>1</v>
      </c>
      <c r="AA1" s="1" t="s">
        <v>2</v>
      </c>
      <c r="AB1" s="1" t="s">
        <v>18</v>
      </c>
      <c r="AC1" s="1" t="s">
        <v>19</v>
      </c>
      <c r="AD1" s="1" t="s">
        <v>20</v>
      </c>
      <c r="AE1" s="1" t="s">
        <v>21</v>
      </c>
    </row>
    <row r="2" spans="1:31" x14ac:dyDescent="0.3">
      <c r="B2">
        <v>1</v>
      </c>
      <c r="C2">
        <v>1</v>
      </c>
      <c r="D2">
        <v>174</v>
      </c>
      <c r="E2">
        <v>128</v>
      </c>
      <c r="F2">
        <f>D2/E2</f>
        <v>1.359375</v>
      </c>
      <c r="G2">
        <f>AVERAGE(F2:F4)</f>
        <v>1.3419498847926266</v>
      </c>
      <c r="J2">
        <v>1</v>
      </c>
      <c r="K2">
        <v>1</v>
      </c>
      <c r="L2">
        <v>145</v>
      </c>
      <c r="M2">
        <v>139</v>
      </c>
      <c r="N2">
        <f>L2/M2</f>
        <v>1.0431654676258992</v>
      </c>
      <c r="O2">
        <f>AVERAGE(N2:N4)</f>
        <v>1.1561379622589192</v>
      </c>
      <c r="R2">
        <v>1</v>
      </c>
      <c r="S2">
        <v>1</v>
      </c>
      <c r="T2">
        <v>192</v>
      </c>
      <c r="U2">
        <v>94</v>
      </c>
      <c r="V2">
        <f>T2/U2</f>
        <v>2.0425531914893615</v>
      </c>
      <c r="W2">
        <f>AVERAGE(V2:V4)</f>
        <v>1.7027624857412091</v>
      </c>
      <c r="Z2">
        <v>1</v>
      </c>
      <c r="AA2">
        <v>1</v>
      </c>
      <c r="AB2">
        <v>123</v>
      </c>
      <c r="AC2">
        <v>106</v>
      </c>
      <c r="AD2">
        <f>AB2/AC2</f>
        <v>1.1603773584905661</v>
      </c>
      <c r="AE2">
        <f>AVERAGE(AD2:AD4)</f>
        <v>1.0646846034634754</v>
      </c>
    </row>
    <row r="3" spans="1:31" x14ac:dyDescent="0.3">
      <c r="C3">
        <v>2</v>
      </c>
      <c r="D3">
        <v>169</v>
      </c>
      <c r="E3">
        <v>124</v>
      </c>
      <c r="F3">
        <f t="shared" ref="F3:F22" si="0">D3/E3</f>
        <v>1.3629032258064515</v>
      </c>
      <c r="K3">
        <v>2</v>
      </c>
      <c r="L3">
        <v>139</v>
      </c>
      <c r="M3">
        <v>108</v>
      </c>
      <c r="N3">
        <f t="shared" ref="N3:N25" si="1">L3/M3</f>
        <v>1.287037037037037</v>
      </c>
      <c r="S3">
        <v>2</v>
      </c>
      <c r="T3">
        <v>168</v>
      </c>
      <c r="U3">
        <v>110</v>
      </c>
      <c r="V3">
        <f t="shared" ref="V3:V19" si="2">T3/U3</f>
        <v>1.5272727272727273</v>
      </c>
      <c r="AA3">
        <v>2</v>
      </c>
      <c r="AB3">
        <v>128</v>
      </c>
      <c r="AC3">
        <v>122</v>
      </c>
      <c r="AD3">
        <f t="shared" ref="AD3:AD22" si="3">AB3/AC3</f>
        <v>1.0491803278688525</v>
      </c>
    </row>
    <row r="4" spans="1:31" x14ac:dyDescent="0.3">
      <c r="C4">
        <v>3</v>
      </c>
      <c r="D4">
        <v>146</v>
      </c>
      <c r="E4">
        <v>112</v>
      </c>
      <c r="F4">
        <f t="shared" si="0"/>
        <v>1.3035714285714286</v>
      </c>
      <c r="K4">
        <v>3</v>
      </c>
      <c r="L4">
        <v>140</v>
      </c>
      <c r="M4">
        <v>123</v>
      </c>
      <c r="N4">
        <f t="shared" si="1"/>
        <v>1.1382113821138211</v>
      </c>
      <c r="S4">
        <v>3</v>
      </c>
      <c r="T4">
        <v>180</v>
      </c>
      <c r="U4">
        <v>117</v>
      </c>
      <c r="V4">
        <f t="shared" si="2"/>
        <v>1.5384615384615385</v>
      </c>
      <c r="AA4">
        <v>3</v>
      </c>
      <c r="AB4">
        <v>127</v>
      </c>
      <c r="AC4">
        <v>129</v>
      </c>
      <c r="AD4">
        <f t="shared" si="3"/>
        <v>0.98449612403100772</v>
      </c>
    </row>
    <row r="5" spans="1:31" x14ac:dyDescent="0.3">
      <c r="B5">
        <v>2</v>
      </c>
      <c r="C5">
        <v>1</v>
      </c>
      <c r="D5">
        <v>164</v>
      </c>
      <c r="E5">
        <v>124</v>
      </c>
      <c r="F5">
        <f t="shared" si="0"/>
        <v>1.3225806451612903</v>
      </c>
      <c r="G5">
        <f>AVERAGE(F5:F7)</f>
        <v>1.2386744227040367</v>
      </c>
      <c r="J5">
        <v>2</v>
      </c>
      <c r="K5">
        <v>1</v>
      </c>
      <c r="L5">
        <v>145</v>
      </c>
      <c r="M5">
        <v>158</v>
      </c>
      <c r="N5">
        <f t="shared" si="1"/>
        <v>0.91772151898734178</v>
      </c>
      <c r="O5">
        <f>AVERAGE(N5:N7)</f>
        <v>1.027023415851154</v>
      </c>
      <c r="R5">
        <v>2</v>
      </c>
      <c r="S5">
        <v>1</v>
      </c>
      <c r="T5">
        <v>217</v>
      </c>
      <c r="U5">
        <v>139</v>
      </c>
      <c r="V5">
        <f t="shared" si="2"/>
        <v>1.5611510791366907</v>
      </c>
      <c r="W5">
        <f>AVERAGE(V5:V7)</f>
        <v>1.4137838895293828</v>
      </c>
      <c r="Z5">
        <v>2</v>
      </c>
      <c r="AA5">
        <v>1</v>
      </c>
      <c r="AB5">
        <v>146</v>
      </c>
      <c r="AC5">
        <v>135</v>
      </c>
      <c r="AD5">
        <f t="shared" si="3"/>
        <v>1.0814814814814815</v>
      </c>
      <c r="AE5">
        <f>AVERAGE(AD5:AD7)</f>
        <v>1.2121114207628203</v>
      </c>
    </row>
    <row r="6" spans="1:31" x14ac:dyDescent="0.3">
      <c r="C6">
        <v>2</v>
      </c>
      <c r="D6">
        <v>147</v>
      </c>
      <c r="E6">
        <v>122</v>
      </c>
      <c r="F6">
        <f t="shared" si="0"/>
        <v>1.2049180327868851</v>
      </c>
      <c r="K6">
        <v>2</v>
      </c>
      <c r="L6">
        <v>163</v>
      </c>
      <c r="M6">
        <v>117</v>
      </c>
      <c r="N6">
        <f t="shared" si="1"/>
        <v>1.3931623931623931</v>
      </c>
      <c r="S6">
        <v>2</v>
      </c>
      <c r="T6">
        <v>207</v>
      </c>
      <c r="U6">
        <v>127</v>
      </c>
      <c r="V6">
        <f t="shared" si="2"/>
        <v>1.6299212598425197</v>
      </c>
      <c r="AA6">
        <v>2</v>
      </c>
      <c r="AB6">
        <v>176</v>
      </c>
      <c r="AC6">
        <v>140</v>
      </c>
      <c r="AD6">
        <f t="shared" si="3"/>
        <v>1.2571428571428571</v>
      </c>
    </row>
    <row r="7" spans="1:31" x14ac:dyDescent="0.3">
      <c r="C7">
        <v>3</v>
      </c>
      <c r="D7">
        <v>145</v>
      </c>
      <c r="E7">
        <v>122</v>
      </c>
      <c r="F7">
        <f t="shared" si="0"/>
        <v>1.1885245901639345</v>
      </c>
      <c r="K7">
        <v>3</v>
      </c>
      <c r="L7">
        <v>124</v>
      </c>
      <c r="M7">
        <v>161</v>
      </c>
      <c r="N7">
        <f t="shared" si="1"/>
        <v>0.77018633540372672</v>
      </c>
      <c r="S7">
        <v>3</v>
      </c>
      <c r="T7">
        <v>188</v>
      </c>
      <c r="U7">
        <v>179</v>
      </c>
      <c r="V7">
        <f t="shared" si="2"/>
        <v>1.0502793296089385</v>
      </c>
      <c r="AA7">
        <v>3</v>
      </c>
      <c r="AB7">
        <v>170</v>
      </c>
      <c r="AC7">
        <v>131</v>
      </c>
      <c r="AD7">
        <f t="shared" si="3"/>
        <v>1.2977099236641221</v>
      </c>
    </row>
    <row r="8" spans="1:31" x14ac:dyDescent="0.3">
      <c r="B8">
        <v>3</v>
      </c>
      <c r="C8">
        <v>1</v>
      </c>
      <c r="D8">
        <v>175</v>
      </c>
      <c r="E8">
        <v>134</v>
      </c>
      <c r="F8">
        <f t="shared" si="0"/>
        <v>1.3059701492537314</v>
      </c>
      <c r="G8">
        <f>AVERAGE(F8:F10)</f>
        <v>1.332807659814137</v>
      </c>
      <c r="J8">
        <v>3</v>
      </c>
      <c r="K8">
        <v>1</v>
      </c>
      <c r="L8">
        <v>141</v>
      </c>
      <c r="M8">
        <v>143</v>
      </c>
      <c r="N8">
        <f t="shared" si="1"/>
        <v>0.98601398601398604</v>
      </c>
      <c r="O8">
        <f>AVERAGE(N8:N10)</f>
        <v>1.0904392542323578</v>
      </c>
      <c r="R8">
        <v>3</v>
      </c>
      <c r="S8">
        <v>1</v>
      </c>
      <c r="T8">
        <v>181</v>
      </c>
      <c r="U8">
        <v>157</v>
      </c>
      <c r="V8">
        <f t="shared" si="2"/>
        <v>1.1528662420382165</v>
      </c>
      <c r="W8">
        <f>AVERAGE(V8:V10)</f>
        <v>1.3709080104359235</v>
      </c>
      <c r="Z8">
        <v>3</v>
      </c>
      <c r="AA8">
        <v>1</v>
      </c>
      <c r="AB8">
        <v>119</v>
      </c>
      <c r="AC8">
        <v>121</v>
      </c>
      <c r="AD8">
        <f t="shared" si="3"/>
        <v>0.98347107438016534</v>
      </c>
      <c r="AE8">
        <f>AVERAGE(AD8:AD10)</f>
        <v>0.96593407375648399</v>
      </c>
    </row>
    <row r="9" spans="1:31" x14ac:dyDescent="0.3">
      <c r="C9">
        <v>2</v>
      </c>
      <c r="D9">
        <v>137</v>
      </c>
      <c r="E9">
        <v>106</v>
      </c>
      <c r="F9">
        <f t="shared" si="0"/>
        <v>1.2924528301886793</v>
      </c>
      <c r="K9">
        <v>2</v>
      </c>
      <c r="L9">
        <v>127</v>
      </c>
      <c r="M9">
        <v>116</v>
      </c>
      <c r="N9">
        <f t="shared" si="1"/>
        <v>1.0948275862068966</v>
      </c>
      <c r="S9">
        <v>2</v>
      </c>
      <c r="T9">
        <v>214</v>
      </c>
      <c r="U9">
        <v>119</v>
      </c>
      <c r="V9">
        <f t="shared" si="2"/>
        <v>1.7983193277310925</v>
      </c>
      <c r="AA9">
        <v>2</v>
      </c>
      <c r="AB9">
        <v>97</v>
      </c>
      <c r="AC9">
        <v>117</v>
      </c>
      <c r="AD9">
        <f t="shared" si="3"/>
        <v>0.82905982905982911</v>
      </c>
    </row>
    <row r="10" spans="1:31" x14ac:dyDescent="0.3">
      <c r="C10">
        <v>3</v>
      </c>
      <c r="D10">
        <v>147</v>
      </c>
      <c r="E10">
        <v>105</v>
      </c>
      <c r="F10">
        <f t="shared" si="0"/>
        <v>1.4</v>
      </c>
      <c r="K10">
        <v>3</v>
      </c>
      <c r="L10">
        <v>125</v>
      </c>
      <c r="M10">
        <v>105</v>
      </c>
      <c r="N10">
        <f t="shared" si="1"/>
        <v>1.1904761904761905</v>
      </c>
      <c r="S10">
        <v>3</v>
      </c>
      <c r="T10">
        <v>151</v>
      </c>
      <c r="U10">
        <v>130</v>
      </c>
      <c r="V10">
        <f t="shared" si="2"/>
        <v>1.1615384615384616</v>
      </c>
      <c r="AA10">
        <v>3</v>
      </c>
      <c r="AB10">
        <v>140</v>
      </c>
      <c r="AC10">
        <v>129</v>
      </c>
      <c r="AD10">
        <f t="shared" si="3"/>
        <v>1.0852713178294573</v>
      </c>
    </row>
    <row r="11" spans="1:31" x14ac:dyDescent="0.3">
      <c r="B11">
        <v>4</v>
      </c>
      <c r="C11">
        <v>1</v>
      </c>
      <c r="D11">
        <v>168</v>
      </c>
      <c r="E11">
        <v>122</v>
      </c>
      <c r="F11">
        <f t="shared" si="0"/>
        <v>1.3770491803278688</v>
      </c>
      <c r="G11">
        <f>AVERAGE(F11:F13)</f>
        <v>1.3576422920685216</v>
      </c>
      <c r="J11">
        <v>4</v>
      </c>
      <c r="K11">
        <v>1</v>
      </c>
      <c r="L11">
        <v>115</v>
      </c>
      <c r="M11">
        <v>107</v>
      </c>
      <c r="N11">
        <f t="shared" si="1"/>
        <v>1.0747663551401869</v>
      </c>
      <c r="O11">
        <f>AVERAGE(N11:N13)</f>
        <v>1.1228322542212326</v>
      </c>
      <c r="R11">
        <v>4</v>
      </c>
      <c r="S11">
        <v>1</v>
      </c>
      <c r="T11">
        <v>156</v>
      </c>
      <c r="U11">
        <v>97</v>
      </c>
      <c r="V11">
        <f t="shared" si="2"/>
        <v>1.6082474226804124</v>
      </c>
      <c r="W11">
        <f>AVERAGE(V11:V13)</f>
        <v>1.5715041198396413</v>
      </c>
      <c r="Z11">
        <v>4</v>
      </c>
      <c r="AA11">
        <v>1</v>
      </c>
      <c r="AB11">
        <v>175</v>
      </c>
      <c r="AC11">
        <v>145</v>
      </c>
      <c r="AD11">
        <f t="shared" si="3"/>
        <v>1.2068965517241379</v>
      </c>
      <c r="AE11">
        <f>AVERAGE(AD11:AD13)</f>
        <v>1.3556184382035787</v>
      </c>
    </row>
    <row r="12" spans="1:31" x14ac:dyDescent="0.3">
      <c r="C12">
        <v>2</v>
      </c>
      <c r="D12">
        <v>149</v>
      </c>
      <c r="E12">
        <v>111</v>
      </c>
      <c r="F12">
        <f t="shared" si="0"/>
        <v>1.3423423423423424</v>
      </c>
      <c r="K12">
        <v>2</v>
      </c>
      <c r="L12">
        <v>115</v>
      </c>
      <c r="M12">
        <v>110</v>
      </c>
      <c r="N12">
        <f t="shared" si="1"/>
        <v>1.0454545454545454</v>
      </c>
      <c r="S12">
        <v>2</v>
      </c>
      <c r="T12">
        <v>184</v>
      </c>
      <c r="U12">
        <v>101</v>
      </c>
      <c r="V12">
        <f t="shared" si="2"/>
        <v>1.8217821782178218</v>
      </c>
      <c r="AA12">
        <v>2</v>
      </c>
      <c r="AB12">
        <v>141</v>
      </c>
      <c r="AC12">
        <v>125</v>
      </c>
      <c r="AD12">
        <f t="shared" si="3"/>
        <v>1.1279999999999999</v>
      </c>
    </row>
    <row r="13" spans="1:31" x14ac:dyDescent="0.3">
      <c r="C13">
        <v>3</v>
      </c>
      <c r="D13">
        <v>134</v>
      </c>
      <c r="E13">
        <v>99</v>
      </c>
      <c r="F13">
        <f t="shared" si="0"/>
        <v>1.3535353535353536</v>
      </c>
      <c r="K13">
        <v>3</v>
      </c>
      <c r="L13">
        <v>181</v>
      </c>
      <c r="M13">
        <v>145</v>
      </c>
      <c r="N13">
        <f t="shared" si="1"/>
        <v>1.2482758620689656</v>
      </c>
      <c r="S13">
        <v>3</v>
      </c>
      <c r="T13">
        <v>149</v>
      </c>
      <c r="U13">
        <v>116</v>
      </c>
      <c r="V13">
        <f t="shared" si="2"/>
        <v>1.2844827586206897</v>
      </c>
      <c r="AA13">
        <v>3</v>
      </c>
      <c r="AB13">
        <v>168</v>
      </c>
      <c r="AC13">
        <v>97</v>
      </c>
      <c r="AD13">
        <f t="shared" si="3"/>
        <v>1.731958762886598</v>
      </c>
    </row>
    <row r="14" spans="1:31" x14ac:dyDescent="0.3">
      <c r="B14">
        <v>5</v>
      </c>
      <c r="C14">
        <v>1</v>
      </c>
      <c r="D14">
        <v>140</v>
      </c>
      <c r="E14">
        <v>137</v>
      </c>
      <c r="F14">
        <f t="shared" si="0"/>
        <v>1.0218978102189782</v>
      </c>
      <c r="G14">
        <f>AVERAGE(F14:F16)</f>
        <v>1.1332277955452978</v>
      </c>
      <c r="J14">
        <v>5</v>
      </c>
      <c r="K14">
        <v>1</v>
      </c>
      <c r="L14">
        <v>167</v>
      </c>
      <c r="M14">
        <v>131</v>
      </c>
      <c r="N14">
        <f t="shared" si="1"/>
        <v>1.2748091603053435</v>
      </c>
      <c r="O14">
        <f>AVERAGE(N14:N16)</f>
        <v>1.5602221842557595</v>
      </c>
      <c r="R14">
        <v>5</v>
      </c>
      <c r="S14">
        <v>1</v>
      </c>
      <c r="T14">
        <v>188</v>
      </c>
      <c r="U14">
        <v>126</v>
      </c>
      <c r="V14">
        <f t="shared" si="2"/>
        <v>1.4920634920634921</v>
      </c>
      <c r="W14">
        <f>AVERAGE(V14:V16)</f>
        <v>1.2597464106415512</v>
      </c>
      <c r="Z14">
        <v>5</v>
      </c>
      <c r="AA14">
        <v>1</v>
      </c>
      <c r="AB14">
        <v>104</v>
      </c>
      <c r="AC14">
        <v>108</v>
      </c>
      <c r="AD14">
        <f t="shared" si="3"/>
        <v>0.96296296296296291</v>
      </c>
      <c r="AE14">
        <f>AVERAGE(AD14:AD16)</f>
        <v>1.1312511772058698</v>
      </c>
    </row>
    <row r="15" spans="1:31" x14ac:dyDescent="0.3">
      <c r="C15">
        <v>2</v>
      </c>
      <c r="D15">
        <v>150</v>
      </c>
      <c r="E15">
        <v>123</v>
      </c>
      <c r="F15">
        <f t="shared" si="0"/>
        <v>1.2195121951219512</v>
      </c>
      <c r="K15">
        <v>2</v>
      </c>
      <c r="L15">
        <v>205</v>
      </c>
      <c r="M15">
        <v>119</v>
      </c>
      <c r="N15">
        <f t="shared" si="1"/>
        <v>1.7226890756302522</v>
      </c>
      <c r="S15">
        <v>2</v>
      </c>
      <c r="T15">
        <v>145</v>
      </c>
      <c r="U15">
        <v>161</v>
      </c>
      <c r="V15">
        <f t="shared" si="2"/>
        <v>0.90062111801242239</v>
      </c>
      <c r="AA15">
        <v>2</v>
      </c>
      <c r="AB15">
        <v>138</v>
      </c>
      <c r="AC15">
        <v>105</v>
      </c>
      <c r="AD15">
        <f t="shared" si="3"/>
        <v>1.3142857142857143</v>
      </c>
    </row>
    <row r="16" spans="1:31" x14ac:dyDescent="0.3">
      <c r="C16">
        <v>3</v>
      </c>
      <c r="D16">
        <v>161</v>
      </c>
      <c r="E16">
        <v>139</v>
      </c>
      <c r="F16">
        <f t="shared" si="0"/>
        <v>1.1582733812949639</v>
      </c>
      <c r="K16">
        <v>3</v>
      </c>
      <c r="L16">
        <v>170</v>
      </c>
      <c r="M16">
        <v>101</v>
      </c>
      <c r="N16">
        <f t="shared" si="1"/>
        <v>1.6831683168316831</v>
      </c>
      <c r="S16">
        <v>3</v>
      </c>
      <c r="T16">
        <v>165</v>
      </c>
      <c r="U16">
        <v>119</v>
      </c>
      <c r="V16">
        <f t="shared" si="2"/>
        <v>1.3865546218487395</v>
      </c>
      <c r="AA16">
        <v>3</v>
      </c>
      <c r="AB16">
        <v>115</v>
      </c>
      <c r="AC16">
        <v>103</v>
      </c>
      <c r="AD16">
        <f t="shared" si="3"/>
        <v>1.116504854368932</v>
      </c>
    </row>
    <row r="17" spans="2:31" x14ac:dyDescent="0.3">
      <c r="B17">
        <v>6</v>
      </c>
      <c r="C17">
        <v>1</v>
      </c>
      <c r="D17">
        <v>200</v>
      </c>
      <c r="E17">
        <v>153</v>
      </c>
      <c r="F17">
        <f t="shared" si="0"/>
        <v>1.3071895424836601</v>
      </c>
      <c r="G17">
        <f>AVERAGE(F17:F19)</f>
        <v>1.4966579692922402</v>
      </c>
      <c r="J17">
        <v>6</v>
      </c>
      <c r="K17">
        <v>1</v>
      </c>
      <c r="L17">
        <v>195</v>
      </c>
      <c r="M17">
        <v>118</v>
      </c>
      <c r="N17">
        <f t="shared" si="1"/>
        <v>1.652542372881356</v>
      </c>
      <c r="O17">
        <f>AVERAGE(N17:N19)</f>
        <v>1.2728754296550908</v>
      </c>
      <c r="R17">
        <v>6</v>
      </c>
      <c r="S17">
        <v>1</v>
      </c>
      <c r="T17">
        <v>157</v>
      </c>
      <c r="U17">
        <v>101</v>
      </c>
      <c r="V17">
        <f t="shared" si="2"/>
        <v>1.5544554455445545</v>
      </c>
      <c r="W17">
        <f>AVERAGE(V17:V19)</f>
        <v>1.3278683113386922</v>
      </c>
      <c r="Z17">
        <v>6</v>
      </c>
      <c r="AA17">
        <v>1</v>
      </c>
      <c r="AB17">
        <v>162</v>
      </c>
      <c r="AC17">
        <v>122</v>
      </c>
      <c r="AD17">
        <f t="shared" si="3"/>
        <v>1.3278688524590163</v>
      </c>
      <c r="AE17">
        <f>AVERAGE(AD17:AD19)</f>
        <v>1.2326835568802783</v>
      </c>
    </row>
    <row r="18" spans="2:31" x14ac:dyDescent="0.3">
      <c r="C18">
        <v>2</v>
      </c>
      <c r="D18">
        <v>161</v>
      </c>
      <c r="E18">
        <v>99</v>
      </c>
      <c r="F18">
        <f t="shared" si="0"/>
        <v>1.6262626262626263</v>
      </c>
      <c r="K18">
        <v>2</v>
      </c>
      <c r="L18">
        <v>175</v>
      </c>
      <c r="M18">
        <v>143</v>
      </c>
      <c r="N18">
        <f t="shared" si="1"/>
        <v>1.2237762237762237</v>
      </c>
      <c r="S18">
        <v>2</v>
      </c>
      <c r="T18">
        <v>141</v>
      </c>
      <c r="U18">
        <v>118</v>
      </c>
      <c r="V18">
        <f t="shared" si="2"/>
        <v>1.1949152542372881</v>
      </c>
      <c r="AA18">
        <v>2</v>
      </c>
      <c r="AB18">
        <v>134</v>
      </c>
      <c r="AC18">
        <v>110</v>
      </c>
      <c r="AD18">
        <f t="shared" si="3"/>
        <v>1.2181818181818183</v>
      </c>
    </row>
    <row r="19" spans="2:31" x14ac:dyDescent="0.3">
      <c r="C19">
        <v>3</v>
      </c>
      <c r="D19">
        <v>179</v>
      </c>
      <c r="E19">
        <v>115</v>
      </c>
      <c r="F19">
        <f t="shared" si="0"/>
        <v>1.5565217391304347</v>
      </c>
      <c r="K19">
        <v>3</v>
      </c>
      <c r="L19">
        <v>147</v>
      </c>
      <c r="M19">
        <v>156</v>
      </c>
      <c r="N19">
        <f t="shared" si="1"/>
        <v>0.94230769230769229</v>
      </c>
      <c r="S19">
        <v>3</v>
      </c>
      <c r="T19">
        <v>137</v>
      </c>
      <c r="U19">
        <v>111</v>
      </c>
      <c r="V19">
        <f t="shared" si="2"/>
        <v>1.2342342342342343</v>
      </c>
      <c r="AA19">
        <v>3</v>
      </c>
      <c r="AB19">
        <v>144</v>
      </c>
      <c r="AC19">
        <v>125</v>
      </c>
      <c r="AD19">
        <f t="shared" si="3"/>
        <v>1.1519999999999999</v>
      </c>
    </row>
    <row r="20" spans="2:31" x14ac:dyDescent="0.3">
      <c r="B20">
        <v>7</v>
      </c>
      <c r="C20">
        <v>1</v>
      </c>
      <c r="D20">
        <v>159</v>
      </c>
      <c r="E20">
        <v>139</v>
      </c>
      <c r="F20">
        <f t="shared" si="0"/>
        <v>1.1438848920863309</v>
      </c>
      <c r="G20">
        <f>AVERAGE(F20:F22)</f>
        <v>1.3814378660837086</v>
      </c>
      <c r="J20">
        <v>7</v>
      </c>
      <c r="K20">
        <v>1</v>
      </c>
      <c r="L20">
        <v>144</v>
      </c>
      <c r="M20">
        <v>118</v>
      </c>
      <c r="N20">
        <f t="shared" si="1"/>
        <v>1.2203389830508475</v>
      </c>
      <c r="O20">
        <f>AVERAGE(N20:N22)</f>
        <v>1.101944189252962</v>
      </c>
      <c r="Z20">
        <v>7</v>
      </c>
      <c r="AA20">
        <v>1</v>
      </c>
      <c r="AB20">
        <v>139</v>
      </c>
      <c r="AC20">
        <v>121</v>
      </c>
      <c r="AD20">
        <f t="shared" si="3"/>
        <v>1.1487603305785123</v>
      </c>
    </row>
    <row r="21" spans="2:31" x14ac:dyDescent="0.3">
      <c r="C21">
        <v>2</v>
      </c>
      <c r="D21">
        <v>163</v>
      </c>
      <c r="E21">
        <v>107</v>
      </c>
      <c r="F21">
        <f t="shared" si="0"/>
        <v>1.5233644859813085</v>
      </c>
      <c r="K21">
        <v>2</v>
      </c>
      <c r="L21">
        <v>129</v>
      </c>
      <c r="M21">
        <v>134</v>
      </c>
      <c r="N21">
        <f t="shared" si="1"/>
        <v>0.96268656716417911</v>
      </c>
      <c r="AA21">
        <v>2</v>
      </c>
      <c r="AB21">
        <v>120</v>
      </c>
      <c r="AC21">
        <v>108</v>
      </c>
      <c r="AD21">
        <f t="shared" si="3"/>
        <v>1.1111111111111112</v>
      </c>
    </row>
    <row r="22" spans="2:31" x14ac:dyDescent="0.3">
      <c r="C22">
        <v>3</v>
      </c>
      <c r="D22">
        <v>161</v>
      </c>
      <c r="E22">
        <v>109</v>
      </c>
      <c r="F22">
        <f t="shared" si="0"/>
        <v>1.4770642201834863</v>
      </c>
      <c r="K22">
        <v>3</v>
      </c>
      <c r="L22">
        <v>128</v>
      </c>
      <c r="M22">
        <v>114</v>
      </c>
      <c r="N22">
        <f t="shared" si="1"/>
        <v>1.1228070175438596</v>
      </c>
      <c r="AA22">
        <v>3</v>
      </c>
      <c r="AB22">
        <v>127</v>
      </c>
      <c r="AC22">
        <v>106</v>
      </c>
      <c r="AD22">
        <f t="shared" si="3"/>
        <v>1.1981132075471699</v>
      </c>
    </row>
    <row r="23" spans="2:31" x14ac:dyDescent="0.3">
      <c r="J23">
        <v>8</v>
      </c>
      <c r="K23">
        <v>1</v>
      </c>
      <c r="L23">
        <v>194</v>
      </c>
      <c r="M23">
        <v>143</v>
      </c>
      <c r="N23">
        <f t="shared" si="1"/>
        <v>1.3566433566433567</v>
      </c>
      <c r="O23">
        <f>AVERAGE(N23:N25)</f>
        <v>1.4406601427118824</v>
      </c>
    </row>
    <row r="24" spans="2:31" x14ac:dyDescent="0.3">
      <c r="K24">
        <v>2</v>
      </c>
      <c r="L24">
        <v>184</v>
      </c>
      <c r="M24">
        <v>118</v>
      </c>
      <c r="N24">
        <f t="shared" si="1"/>
        <v>1.5593220338983051</v>
      </c>
    </row>
    <row r="25" spans="2:31" x14ac:dyDescent="0.3">
      <c r="K25">
        <v>3</v>
      </c>
      <c r="L25">
        <v>187</v>
      </c>
      <c r="M25">
        <v>133</v>
      </c>
      <c r="N25">
        <f t="shared" si="1"/>
        <v>1.40601503759398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39573-A848-414E-A032-136238F1CFBA}">
  <dimension ref="A1:AE25"/>
  <sheetViews>
    <sheetView topLeftCell="J7" workbookViewId="0">
      <selection activeCell="Z20" sqref="Z20:AA26"/>
    </sheetView>
  </sheetViews>
  <sheetFormatPr defaultRowHeight="14.4" x14ac:dyDescent="0.3"/>
  <cols>
    <col min="4" max="4" width="13.33203125" customWidth="1"/>
  </cols>
  <sheetData>
    <row r="1" spans="1:31" x14ac:dyDescent="0.3">
      <c r="A1" s="1" t="s">
        <v>0</v>
      </c>
      <c r="B1" s="1" t="s">
        <v>1</v>
      </c>
      <c r="C1" s="1" t="s">
        <v>2</v>
      </c>
      <c r="D1" s="1" t="s">
        <v>18</v>
      </c>
      <c r="E1" s="1" t="s">
        <v>19</v>
      </c>
      <c r="F1" s="1" t="s">
        <v>20</v>
      </c>
      <c r="G1" s="1" t="s">
        <v>21</v>
      </c>
      <c r="H1" s="1"/>
      <c r="I1" s="1" t="s">
        <v>0</v>
      </c>
      <c r="J1" s="1" t="s">
        <v>1</v>
      </c>
      <c r="K1" s="1" t="s">
        <v>2</v>
      </c>
      <c r="L1" s="1" t="s">
        <v>18</v>
      </c>
      <c r="M1" s="1" t="s">
        <v>19</v>
      </c>
      <c r="N1" s="1" t="s">
        <v>20</v>
      </c>
      <c r="O1" s="1" t="s">
        <v>21</v>
      </c>
      <c r="Q1" s="1" t="s">
        <v>0</v>
      </c>
      <c r="R1" s="1" t="s">
        <v>1</v>
      </c>
      <c r="S1" s="1" t="s">
        <v>2</v>
      </c>
      <c r="T1" s="1" t="s">
        <v>18</v>
      </c>
      <c r="U1" s="1" t="s">
        <v>19</v>
      </c>
      <c r="V1" s="1" t="s">
        <v>20</v>
      </c>
      <c r="W1" s="1" t="s">
        <v>21</v>
      </c>
      <c r="Y1" s="1" t="s">
        <v>0</v>
      </c>
      <c r="Z1" s="1" t="s">
        <v>1</v>
      </c>
      <c r="AA1" s="1" t="s">
        <v>2</v>
      </c>
      <c r="AB1" s="1" t="s">
        <v>18</v>
      </c>
      <c r="AC1" s="1" t="s">
        <v>19</v>
      </c>
      <c r="AD1" s="1" t="s">
        <v>20</v>
      </c>
      <c r="AE1" s="1" t="s">
        <v>21</v>
      </c>
    </row>
    <row r="2" spans="1:31" x14ac:dyDescent="0.3">
      <c r="B2">
        <v>1</v>
      </c>
      <c r="C2">
        <v>1</v>
      </c>
      <c r="D2">
        <v>146</v>
      </c>
      <c r="E2">
        <v>155</v>
      </c>
      <c r="F2">
        <f>D2/E2</f>
        <v>0.9419354838709677</v>
      </c>
      <c r="G2">
        <f>AVERAGE(F2:F4)</f>
        <v>0.81051304086580445</v>
      </c>
      <c r="J2">
        <v>1</v>
      </c>
      <c r="K2">
        <v>1</v>
      </c>
      <c r="L2">
        <v>118</v>
      </c>
      <c r="M2">
        <v>133</v>
      </c>
      <c r="N2">
        <f>L2/M2</f>
        <v>0.88721804511278191</v>
      </c>
      <c r="O2">
        <f>AVERAGE(N2:N4)</f>
        <v>0.94723862492633304</v>
      </c>
      <c r="R2">
        <v>1</v>
      </c>
      <c r="S2">
        <v>1</v>
      </c>
      <c r="T2">
        <v>129</v>
      </c>
      <c r="U2">
        <v>133</v>
      </c>
      <c r="V2">
        <f>T2/U2</f>
        <v>0.96992481203007519</v>
      </c>
      <c r="W2">
        <f>AVERAGE(V2:V4)</f>
        <v>1.0121629188533738</v>
      </c>
      <c r="Z2">
        <v>1</v>
      </c>
      <c r="AA2">
        <v>1</v>
      </c>
      <c r="AB2">
        <v>129</v>
      </c>
      <c r="AC2">
        <v>135</v>
      </c>
      <c r="AD2">
        <f>AB2/AC2</f>
        <v>0.9555555555555556</v>
      </c>
      <c r="AE2">
        <f>AVERAGE(AD2:AD4)</f>
        <v>0.64920204757603128</v>
      </c>
    </row>
    <row r="3" spans="1:31" x14ac:dyDescent="0.3">
      <c r="C3">
        <v>2</v>
      </c>
      <c r="D3">
        <v>139</v>
      </c>
      <c r="E3">
        <v>162</v>
      </c>
      <c r="F3">
        <f t="shared" ref="F3:F25" si="0">D3/E3</f>
        <v>0.85802469135802473</v>
      </c>
      <c r="K3">
        <v>2</v>
      </c>
      <c r="L3">
        <v>111</v>
      </c>
      <c r="M3">
        <v>153</v>
      </c>
      <c r="N3">
        <f t="shared" ref="N3:N22" si="1">L3/M3</f>
        <v>0.72549019607843135</v>
      </c>
      <c r="S3">
        <v>2</v>
      </c>
      <c r="T3">
        <v>108</v>
      </c>
      <c r="U3">
        <v>110</v>
      </c>
      <c r="V3">
        <f t="shared" ref="V3:V16" si="2">T3/U3</f>
        <v>0.98181818181818181</v>
      </c>
      <c r="AA3">
        <v>2</v>
      </c>
      <c r="AB3">
        <v>71</v>
      </c>
      <c r="AC3">
        <v>123</v>
      </c>
      <c r="AD3">
        <f t="shared" ref="AD3:AD16" si="3">AB3/AC3</f>
        <v>0.57723577235772361</v>
      </c>
    </row>
    <row r="4" spans="1:31" x14ac:dyDescent="0.3">
      <c r="C4">
        <v>3</v>
      </c>
      <c r="D4">
        <v>96</v>
      </c>
      <c r="E4">
        <v>152</v>
      </c>
      <c r="F4">
        <f t="shared" si="0"/>
        <v>0.63157894736842102</v>
      </c>
      <c r="K4">
        <v>3</v>
      </c>
      <c r="L4">
        <v>161</v>
      </c>
      <c r="M4">
        <v>131</v>
      </c>
      <c r="N4">
        <f t="shared" si="1"/>
        <v>1.2290076335877862</v>
      </c>
      <c r="S4">
        <v>3</v>
      </c>
      <c r="T4">
        <v>128</v>
      </c>
      <c r="U4">
        <v>118</v>
      </c>
      <c r="V4">
        <f t="shared" si="2"/>
        <v>1.0847457627118644</v>
      </c>
      <c r="AA4">
        <v>3</v>
      </c>
      <c r="AB4">
        <v>56</v>
      </c>
      <c r="AC4">
        <v>135</v>
      </c>
      <c r="AD4">
        <f t="shared" si="3"/>
        <v>0.4148148148148148</v>
      </c>
    </row>
    <row r="5" spans="1:31" x14ac:dyDescent="0.3">
      <c r="B5">
        <v>2</v>
      </c>
      <c r="C5">
        <v>1</v>
      </c>
      <c r="D5">
        <v>117</v>
      </c>
      <c r="E5">
        <v>135</v>
      </c>
      <c r="F5">
        <f t="shared" si="0"/>
        <v>0.8666666666666667</v>
      </c>
      <c r="G5">
        <f>AVERAGE(F5:F7)</f>
        <v>1.119760101010101</v>
      </c>
      <c r="J5">
        <v>2</v>
      </c>
      <c r="K5">
        <v>1</v>
      </c>
      <c r="L5">
        <v>119</v>
      </c>
      <c r="M5">
        <v>111</v>
      </c>
      <c r="N5">
        <f t="shared" si="1"/>
        <v>1.072072072072072</v>
      </c>
      <c r="O5">
        <f>AVERAGE(N5:N7)</f>
        <v>1.2701549764049764</v>
      </c>
      <c r="R5">
        <v>2</v>
      </c>
      <c r="S5">
        <v>1</v>
      </c>
      <c r="T5">
        <v>97</v>
      </c>
      <c r="U5">
        <v>175</v>
      </c>
      <c r="V5">
        <f t="shared" si="2"/>
        <v>0.55428571428571427</v>
      </c>
      <c r="W5">
        <f>AVERAGE(V5:V7)</f>
        <v>0.78300986110135151</v>
      </c>
      <c r="Z5">
        <v>2</v>
      </c>
      <c r="AA5">
        <v>1</v>
      </c>
      <c r="AB5">
        <v>67</v>
      </c>
      <c r="AC5">
        <v>102</v>
      </c>
      <c r="AD5">
        <f t="shared" si="3"/>
        <v>0.65686274509803921</v>
      </c>
      <c r="AE5">
        <f>AVERAGE(AD5:AD7)</f>
        <v>0.64584903305896291</v>
      </c>
    </row>
    <row r="6" spans="1:31" x14ac:dyDescent="0.3">
      <c r="C6">
        <v>2</v>
      </c>
      <c r="D6">
        <v>137</v>
      </c>
      <c r="E6">
        <v>160</v>
      </c>
      <c r="F6">
        <f t="shared" si="0"/>
        <v>0.85624999999999996</v>
      </c>
      <c r="K6">
        <v>2</v>
      </c>
      <c r="L6">
        <v>153</v>
      </c>
      <c r="M6">
        <v>105</v>
      </c>
      <c r="N6">
        <f t="shared" si="1"/>
        <v>1.4571428571428571</v>
      </c>
      <c r="S6">
        <v>2</v>
      </c>
      <c r="T6">
        <v>97</v>
      </c>
      <c r="U6">
        <v>133</v>
      </c>
      <c r="V6">
        <f t="shared" si="2"/>
        <v>0.72932330827067671</v>
      </c>
      <c r="AA6">
        <v>2</v>
      </c>
      <c r="AB6">
        <v>63</v>
      </c>
      <c r="AC6">
        <v>109</v>
      </c>
      <c r="AD6">
        <f t="shared" si="3"/>
        <v>0.57798165137614677</v>
      </c>
    </row>
    <row r="7" spans="1:31" x14ac:dyDescent="0.3">
      <c r="C7">
        <v>3</v>
      </c>
      <c r="D7">
        <v>198</v>
      </c>
      <c r="E7">
        <v>121</v>
      </c>
      <c r="F7">
        <f t="shared" si="0"/>
        <v>1.6363636363636365</v>
      </c>
      <c r="K7">
        <v>3</v>
      </c>
      <c r="L7">
        <v>82</v>
      </c>
      <c r="M7">
        <v>64</v>
      </c>
      <c r="N7">
        <f t="shared" si="1"/>
        <v>1.28125</v>
      </c>
      <c r="S7">
        <v>3</v>
      </c>
      <c r="T7">
        <v>114</v>
      </c>
      <c r="U7">
        <v>107</v>
      </c>
      <c r="V7">
        <f t="shared" si="2"/>
        <v>1.0654205607476634</v>
      </c>
      <c r="AA7">
        <v>3</v>
      </c>
      <c r="AB7">
        <v>104</v>
      </c>
      <c r="AC7">
        <v>148</v>
      </c>
      <c r="AD7">
        <f t="shared" si="3"/>
        <v>0.70270270270270274</v>
      </c>
    </row>
    <row r="8" spans="1:31" x14ac:dyDescent="0.3">
      <c r="B8">
        <v>3</v>
      </c>
      <c r="C8">
        <v>1</v>
      </c>
      <c r="D8">
        <v>125</v>
      </c>
      <c r="E8">
        <v>186</v>
      </c>
      <c r="F8">
        <f t="shared" si="0"/>
        <v>0.67204301075268813</v>
      </c>
      <c r="G8">
        <f>AVERAGE(F8:F10)</f>
        <v>0.90600781656132856</v>
      </c>
      <c r="J8">
        <v>3</v>
      </c>
      <c r="K8">
        <v>1</v>
      </c>
      <c r="L8">
        <v>147</v>
      </c>
      <c r="M8">
        <v>101</v>
      </c>
      <c r="N8">
        <f t="shared" si="1"/>
        <v>1.4554455445544554</v>
      </c>
      <c r="O8">
        <f>AVERAGE(N8:N10)</f>
        <v>1.1287703046526769</v>
      </c>
      <c r="R8">
        <v>3</v>
      </c>
      <c r="S8">
        <v>1</v>
      </c>
      <c r="T8">
        <v>97</v>
      </c>
      <c r="U8">
        <v>118</v>
      </c>
      <c r="V8">
        <f t="shared" si="2"/>
        <v>0.82203389830508478</v>
      </c>
      <c r="W8">
        <f>AVERAGE(V8:V10)</f>
        <v>0.82401767779961554</v>
      </c>
      <c r="Z8">
        <v>3</v>
      </c>
      <c r="AA8">
        <v>1</v>
      </c>
      <c r="AB8">
        <v>70</v>
      </c>
      <c r="AC8">
        <v>115</v>
      </c>
      <c r="AD8">
        <f t="shared" si="3"/>
        <v>0.60869565217391308</v>
      </c>
      <c r="AE8">
        <f>AVERAGE(AD8:AD10)</f>
        <v>0.75342084883632909</v>
      </c>
    </row>
    <row r="9" spans="1:31" x14ac:dyDescent="0.3">
      <c r="C9">
        <v>2</v>
      </c>
      <c r="D9">
        <v>129</v>
      </c>
      <c r="E9">
        <v>128</v>
      </c>
      <c r="F9">
        <f t="shared" si="0"/>
        <v>1.0078125</v>
      </c>
      <c r="K9">
        <v>2</v>
      </c>
      <c r="L9">
        <v>135</v>
      </c>
      <c r="M9">
        <v>129</v>
      </c>
      <c r="N9">
        <f t="shared" si="1"/>
        <v>1.0465116279069768</v>
      </c>
      <c r="S9">
        <v>2</v>
      </c>
      <c r="T9">
        <v>106</v>
      </c>
      <c r="U9">
        <v>134</v>
      </c>
      <c r="V9">
        <f t="shared" si="2"/>
        <v>0.79104477611940294</v>
      </c>
      <c r="AA9">
        <v>2</v>
      </c>
      <c r="AB9">
        <v>125</v>
      </c>
      <c r="AC9">
        <v>131</v>
      </c>
      <c r="AD9">
        <f t="shared" si="3"/>
        <v>0.95419847328244278</v>
      </c>
    </row>
    <row r="10" spans="1:31" x14ac:dyDescent="0.3">
      <c r="C10">
        <v>3</v>
      </c>
      <c r="D10">
        <v>136</v>
      </c>
      <c r="E10">
        <v>131</v>
      </c>
      <c r="F10">
        <f t="shared" si="0"/>
        <v>1.0381679389312977</v>
      </c>
      <c r="K10">
        <v>3</v>
      </c>
      <c r="L10">
        <v>130</v>
      </c>
      <c r="M10">
        <v>147</v>
      </c>
      <c r="N10">
        <f t="shared" si="1"/>
        <v>0.88435374149659862</v>
      </c>
      <c r="S10">
        <v>3</v>
      </c>
      <c r="T10">
        <v>134</v>
      </c>
      <c r="U10">
        <v>156</v>
      </c>
      <c r="V10">
        <f t="shared" si="2"/>
        <v>0.85897435897435892</v>
      </c>
      <c r="AA10">
        <v>3</v>
      </c>
      <c r="AB10">
        <v>106</v>
      </c>
      <c r="AC10">
        <v>152</v>
      </c>
      <c r="AD10">
        <f t="shared" si="3"/>
        <v>0.69736842105263153</v>
      </c>
    </row>
    <row r="11" spans="1:31" x14ac:dyDescent="0.3">
      <c r="B11">
        <v>4</v>
      </c>
      <c r="C11">
        <v>1</v>
      </c>
      <c r="D11">
        <v>125</v>
      </c>
      <c r="E11">
        <v>105</v>
      </c>
      <c r="F11">
        <f t="shared" si="0"/>
        <v>1.1904761904761905</v>
      </c>
      <c r="G11">
        <f>AVERAGE(F11:F13)</f>
        <v>1.071948048494656</v>
      </c>
      <c r="J11">
        <v>4</v>
      </c>
      <c r="K11">
        <v>1</v>
      </c>
      <c r="L11">
        <v>135</v>
      </c>
      <c r="M11">
        <v>129</v>
      </c>
      <c r="N11">
        <f t="shared" si="1"/>
        <v>1.0465116279069768</v>
      </c>
      <c r="O11">
        <f>AVERAGE(N11:N13)</f>
        <v>1.0337058690125447</v>
      </c>
      <c r="R11">
        <v>4</v>
      </c>
      <c r="S11">
        <v>1</v>
      </c>
      <c r="T11">
        <v>107</v>
      </c>
      <c r="U11">
        <v>171</v>
      </c>
      <c r="V11">
        <f t="shared" si="2"/>
        <v>0.6257309941520468</v>
      </c>
      <c r="W11">
        <f>AVERAGE(V11:V13)</f>
        <v>0.94404854798999827</v>
      </c>
      <c r="Z11">
        <v>4</v>
      </c>
      <c r="AA11">
        <v>1</v>
      </c>
      <c r="AB11">
        <v>84</v>
      </c>
      <c r="AC11">
        <v>109</v>
      </c>
      <c r="AD11">
        <f t="shared" si="3"/>
        <v>0.77064220183486243</v>
      </c>
      <c r="AE11">
        <f>AVERAGE(AD11:AD13)</f>
        <v>0.7892922275214963</v>
      </c>
    </row>
    <row r="12" spans="1:31" x14ac:dyDescent="0.3">
      <c r="C12">
        <v>2</v>
      </c>
      <c r="D12">
        <v>134</v>
      </c>
      <c r="E12">
        <v>122</v>
      </c>
      <c r="F12">
        <f t="shared" si="0"/>
        <v>1.098360655737705</v>
      </c>
      <c r="K12">
        <v>2</v>
      </c>
      <c r="L12">
        <v>136</v>
      </c>
      <c r="M12">
        <v>127</v>
      </c>
      <c r="N12">
        <f t="shared" si="1"/>
        <v>1.0708661417322836</v>
      </c>
      <c r="S12">
        <v>2</v>
      </c>
      <c r="T12">
        <v>163</v>
      </c>
      <c r="U12">
        <v>116</v>
      </c>
      <c r="V12">
        <f t="shared" si="2"/>
        <v>1.4051724137931034</v>
      </c>
      <c r="AA12">
        <v>2</v>
      </c>
      <c r="AB12">
        <v>74</v>
      </c>
      <c r="AC12">
        <v>103</v>
      </c>
      <c r="AD12">
        <f t="shared" si="3"/>
        <v>0.71844660194174759</v>
      </c>
    </row>
    <row r="13" spans="1:31" x14ac:dyDescent="0.3">
      <c r="C13">
        <v>3</v>
      </c>
      <c r="D13">
        <v>127</v>
      </c>
      <c r="E13">
        <v>137</v>
      </c>
      <c r="F13">
        <f t="shared" si="0"/>
        <v>0.92700729927007297</v>
      </c>
      <c r="K13">
        <v>3</v>
      </c>
      <c r="L13">
        <v>121</v>
      </c>
      <c r="M13">
        <v>123</v>
      </c>
      <c r="N13">
        <f t="shared" si="1"/>
        <v>0.98373983739837401</v>
      </c>
      <c r="S13">
        <v>3</v>
      </c>
      <c r="T13">
        <v>129</v>
      </c>
      <c r="U13">
        <v>161</v>
      </c>
      <c r="V13">
        <f t="shared" si="2"/>
        <v>0.80124223602484468</v>
      </c>
      <c r="AA13">
        <v>3</v>
      </c>
      <c r="AB13">
        <v>87</v>
      </c>
      <c r="AC13">
        <v>99</v>
      </c>
      <c r="AD13">
        <f t="shared" si="3"/>
        <v>0.87878787878787878</v>
      </c>
    </row>
    <row r="14" spans="1:31" x14ac:dyDescent="0.3">
      <c r="B14">
        <v>5</v>
      </c>
      <c r="C14">
        <v>1</v>
      </c>
      <c r="D14">
        <v>137</v>
      </c>
      <c r="E14">
        <v>119</v>
      </c>
      <c r="F14">
        <f t="shared" si="0"/>
        <v>1.1512605042016806</v>
      </c>
      <c r="G14">
        <f>AVERAGE(F14:F16)</f>
        <v>1.1133800420362752</v>
      </c>
      <c r="J14">
        <v>5</v>
      </c>
      <c r="K14">
        <v>1</v>
      </c>
      <c r="L14">
        <v>106</v>
      </c>
      <c r="M14">
        <v>147</v>
      </c>
      <c r="N14">
        <f t="shared" si="1"/>
        <v>0.72108843537414968</v>
      </c>
      <c r="O14">
        <f>AVERAGE(N14:N16)</f>
        <v>0.87740080721985603</v>
      </c>
      <c r="R14">
        <v>5</v>
      </c>
      <c r="S14">
        <v>1</v>
      </c>
      <c r="T14">
        <v>99</v>
      </c>
      <c r="U14">
        <v>145</v>
      </c>
      <c r="V14">
        <f t="shared" si="2"/>
        <v>0.6827586206896552</v>
      </c>
      <c r="W14">
        <f>AVERAGE(V14:V16)</f>
        <v>0.81492192971614552</v>
      </c>
      <c r="Z14">
        <v>5</v>
      </c>
      <c r="AA14">
        <v>1</v>
      </c>
      <c r="AB14">
        <v>95</v>
      </c>
      <c r="AC14">
        <v>121</v>
      </c>
      <c r="AD14">
        <f t="shared" si="3"/>
        <v>0.78512396694214881</v>
      </c>
      <c r="AE14">
        <f>AVERAGE(AD14:AD16)</f>
        <v>0.75455477791372194</v>
      </c>
    </row>
    <row r="15" spans="1:31" x14ac:dyDescent="0.3">
      <c r="C15">
        <v>2</v>
      </c>
      <c r="D15">
        <v>178</v>
      </c>
      <c r="E15">
        <v>165</v>
      </c>
      <c r="F15">
        <f t="shared" si="0"/>
        <v>1.0787878787878789</v>
      </c>
      <c r="K15">
        <v>2</v>
      </c>
      <c r="L15">
        <v>94</v>
      </c>
      <c r="M15">
        <v>118</v>
      </c>
      <c r="N15">
        <f t="shared" si="1"/>
        <v>0.79661016949152541</v>
      </c>
      <c r="S15">
        <v>2</v>
      </c>
      <c r="T15">
        <v>125</v>
      </c>
      <c r="U15">
        <v>155</v>
      </c>
      <c r="V15">
        <f t="shared" si="2"/>
        <v>0.80645161290322576</v>
      </c>
      <c r="AA15">
        <v>2</v>
      </c>
      <c r="AB15">
        <v>89</v>
      </c>
      <c r="AC15">
        <v>129</v>
      </c>
      <c r="AD15">
        <f t="shared" si="3"/>
        <v>0.68992248062015504</v>
      </c>
    </row>
    <row r="16" spans="1:31" x14ac:dyDescent="0.3">
      <c r="C16">
        <v>3</v>
      </c>
      <c r="D16">
        <v>121</v>
      </c>
      <c r="E16">
        <v>109</v>
      </c>
      <c r="F16">
        <f t="shared" si="0"/>
        <v>1.1100917431192661</v>
      </c>
      <c r="K16">
        <v>3</v>
      </c>
      <c r="L16">
        <v>146</v>
      </c>
      <c r="M16">
        <v>131</v>
      </c>
      <c r="N16">
        <f t="shared" si="1"/>
        <v>1.1145038167938932</v>
      </c>
      <c r="S16">
        <v>3</v>
      </c>
      <c r="T16">
        <v>129</v>
      </c>
      <c r="U16">
        <v>135</v>
      </c>
      <c r="V16">
        <f t="shared" si="2"/>
        <v>0.9555555555555556</v>
      </c>
      <c r="AA16">
        <v>3</v>
      </c>
      <c r="AB16">
        <v>97</v>
      </c>
      <c r="AC16">
        <v>123</v>
      </c>
      <c r="AD16">
        <f t="shared" si="3"/>
        <v>0.78861788617886175</v>
      </c>
    </row>
    <row r="17" spans="2:31" x14ac:dyDescent="0.3">
      <c r="B17">
        <v>6</v>
      </c>
      <c r="C17">
        <v>1</v>
      </c>
      <c r="D17">
        <v>166</v>
      </c>
      <c r="E17">
        <v>131</v>
      </c>
      <c r="F17">
        <f t="shared" si="0"/>
        <v>1.2671755725190839</v>
      </c>
      <c r="G17">
        <f>AVERAGE(F17:F19)</f>
        <v>1.3782323133468173</v>
      </c>
      <c r="J17">
        <v>6</v>
      </c>
      <c r="K17">
        <v>1</v>
      </c>
      <c r="L17">
        <v>153</v>
      </c>
      <c r="M17">
        <v>195</v>
      </c>
      <c r="N17">
        <f t="shared" si="1"/>
        <v>0.7846153846153846</v>
      </c>
      <c r="O17">
        <f>AVERAGE(N17:N19)</f>
        <v>0.86129259865430086</v>
      </c>
      <c r="Z17">
        <v>6</v>
      </c>
      <c r="AA17">
        <v>1</v>
      </c>
      <c r="AB17">
        <v>76</v>
      </c>
      <c r="AC17">
        <v>80</v>
      </c>
      <c r="AD17">
        <f>AB17/AC17</f>
        <v>0.95</v>
      </c>
      <c r="AE17">
        <f>AVERAGE(AD17:AD19)</f>
        <v>0.85836245050081528</v>
      </c>
    </row>
    <row r="18" spans="2:31" x14ac:dyDescent="0.3">
      <c r="C18">
        <v>2</v>
      </c>
      <c r="D18">
        <v>134</v>
      </c>
      <c r="E18">
        <v>117</v>
      </c>
      <c r="F18">
        <f t="shared" si="0"/>
        <v>1.1452991452991452</v>
      </c>
      <c r="K18">
        <v>2</v>
      </c>
      <c r="L18">
        <v>133</v>
      </c>
      <c r="M18">
        <v>141</v>
      </c>
      <c r="N18">
        <f t="shared" si="1"/>
        <v>0.94326241134751776</v>
      </c>
      <c r="AA18">
        <v>2</v>
      </c>
      <c r="AB18">
        <v>80</v>
      </c>
      <c r="AC18">
        <v>106</v>
      </c>
      <c r="AD18">
        <f t="shared" ref="AD18:AD19" si="4">AB18/AC18</f>
        <v>0.75471698113207553</v>
      </c>
    </row>
    <row r="19" spans="2:31" x14ac:dyDescent="0.3">
      <c r="C19">
        <v>3</v>
      </c>
      <c r="D19">
        <v>155</v>
      </c>
      <c r="E19">
        <v>90</v>
      </c>
      <c r="F19">
        <f t="shared" si="0"/>
        <v>1.7222222222222223</v>
      </c>
      <c r="K19">
        <v>3</v>
      </c>
      <c r="L19">
        <v>107</v>
      </c>
      <c r="M19">
        <v>125</v>
      </c>
      <c r="N19">
        <f t="shared" si="1"/>
        <v>0.85599999999999998</v>
      </c>
      <c r="AA19">
        <v>3</v>
      </c>
      <c r="AB19">
        <v>94</v>
      </c>
      <c r="AC19">
        <v>108</v>
      </c>
      <c r="AD19">
        <f t="shared" si="4"/>
        <v>0.87037037037037035</v>
      </c>
    </row>
    <row r="20" spans="2:31" x14ac:dyDescent="0.3">
      <c r="B20">
        <v>7</v>
      </c>
      <c r="C20">
        <v>1</v>
      </c>
      <c r="D20">
        <v>175</v>
      </c>
      <c r="E20">
        <v>113</v>
      </c>
      <c r="F20">
        <f t="shared" si="0"/>
        <v>1.5486725663716814</v>
      </c>
      <c r="G20">
        <f>AVERAGE(F20:F22)</f>
        <v>1.3430534570832435</v>
      </c>
      <c r="J20">
        <v>7</v>
      </c>
      <c r="K20">
        <v>1</v>
      </c>
      <c r="L20">
        <v>115</v>
      </c>
      <c r="M20">
        <v>175</v>
      </c>
      <c r="N20">
        <f t="shared" si="1"/>
        <v>0.65714285714285714</v>
      </c>
      <c r="O20">
        <f>AVERAGE(N20:N22)</f>
        <v>1.0046005118925352</v>
      </c>
    </row>
    <row r="21" spans="2:31" x14ac:dyDescent="0.3">
      <c r="C21">
        <v>2</v>
      </c>
      <c r="D21">
        <v>164</v>
      </c>
      <c r="E21">
        <v>120</v>
      </c>
      <c r="F21">
        <f t="shared" si="0"/>
        <v>1.3666666666666667</v>
      </c>
      <c r="K21">
        <v>2</v>
      </c>
      <c r="L21">
        <v>148</v>
      </c>
      <c r="M21">
        <v>127</v>
      </c>
      <c r="N21">
        <f t="shared" si="1"/>
        <v>1.1653543307086613</v>
      </c>
    </row>
    <row r="22" spans="2:31" x14ac:dyDescent="0.3">
      <c r="C22">
        <v>3</v>
      </c>
      <c r="D22">
        <v>137</v>
      </c>
      <c r="E22">
        <v>123</v>
      </c>
      <c r="F22">
        <f t="shared" si="0"/>
        <v>1.1138211382113821</v>
      </c>
      <c r="K22">
        <v>3</v>
      </c>
      <c r="L22">
        <v>137</v>
      </c>
      <c r="M22">
        <v>115</v>
      </c>
      <c r="N22">
        <f t="shared" si="1"/>
        <v>1.191304347826087</v>
      </c>
    </row>
    <row r="23" spans="2:31" x14ac:dyDescent="0.3">
      <c r="B23">
        <v>8</v>
      </c>
      <c r="C23">
        <v>1</v>
      </c>
      <c r="D23">
        <v>160</v>
      </c>
      <c r="E23">
        <v>152</v>
      </c>
      <c r="F23">
        <f t="shared" si="0"/>
        <v>1.0526315789473684</v>
      </c>
      <c r="G23">
        <f>AVERAGE(F23:F25)</f>
        <v>1.1262165196173937</v>
      </c>
    </row>
    <row r="24" spans="2:31" x14ac:dyDescent="0.3">
      <c r="C24">
        <v>2</v>
      </c>
      <c r="D24">
        <v>138</v>
      </c>
      <c r="E24">
        <v>124</v>
      </c>
      <c r="F24">
        <f t="shared" si="0"/>
        <v>1.1129032258064515</v>
      </c>
    </row>
    <row r="25" spans="2:31" x14ac:dyDescent="0.3">
      <c r="C25">
        <v>3</v>
      </c>
      <c r="D25">
        <v>148</v>
      </c>
      <c r="E25">
        <v>122</v>
      </c>
      <c r="F25">
        <f t="shared" si="0"/>
        <v>1.21311475409836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FDCD1-607B-4CC5-8529-569FD09BB070}">
  <dimension ref="A1:BE26"/>
  <sheetViews>
    <sheetView tabSelected="1" workbookViewId="0">
      <selection activeCell="AA26" sqref="AA26"/>
    </sheetView>
  </sheetViews>
  <sheetFormatPr defaultRowHeight="14.4" x14ac:dyDescent="0.3"/>
  <cols>
    <col min="4" max="4" width="13.33203125" customWidth="1"/>
    <col min="6" max="6" width="11.21875" customWidth="1"/>
    <col min="8" max="8" width="11.88671875" customWidth="1"/>
    <col min="9" max="9" width="14.5546875" customWidth="1"/>
    <col min="10" max="10" width="15.5546875" customWidth="1"/>
    <col min="11" max="11" width="14.21875" customWidth="1"/>
    <col min="13" max="14" width="11.88671875" customWidth="1"/>
    <col min="21" max="21" width="11.21875" customWidth="1"/>
    <col min="23" max="23" width="11.88671875" customWidth="1"/>
    <col min="24" max="24" width="14.5546875" customWidth="1"/>
    <col min="25" max="25" width="15.5546875" customWidth="1"/>
    <col min="26" max="26" width="14" customWidth="1"/>
    <col min="28" max="29" width="11.88671875" customWidth="1"/>
    <col min="36" max="36" width="11.88671875" customWidth="1"/>
    <col min="37" max="37" width="14.5546875" customWidth="1"/>
    <col min="38" max="38" width="15.5546875" customWidth="1"/>
    <col min="39" max="39" width="14" customWidth="1"/>
    <col min="41" max="42" width="11.88671875" customWidth="1"/>
    <col min="49" max="49" width="11.21875" customWidth="1"/>
    <col min="51" max="51" width="11.88671875" customWidth="1"/>
    <col min="52" max="52" width="14.5546875" customWidth="1"/>
    <col min="53" max="53" width="15.5546875" customWidth="1"/>
    <col min="54" max="54" width="11.21875" customWidth="1"/>
    <col min="56" max="57" width="11.88671875" customWidth="1"/>
  </cols>
  <sheetData>
    <row r="1" spans="1:5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2</v>
      </c>
      <c r="L1" s="1" t="s">
        <v>6</v>
      </c>
      <c r="M1" s="1" t="s">
        <v>10</v>
      </c>
      <c r="N1" s="1" t="s">
        <v>11</v>
      </c>
      <c r="P1" s="1" t="s">
        <v>0</v>
      </c>
      <c r="Q1" s="1" t="s">
        <v>1</v>
      </c>
      <c r="R1" s="1" t="s">
        <v>2</v>
      </c>
      <c r="S1" s="1" t="s">
        <v>3</v>
      </c>
      <c r="T1" s="1" t="s">
        <v>4</v>
      </c>
      <c r="U1" s="1" t="s">
        <v>13</v>
      </c>
      <c r="V1" s="1" t="s">
        <v>6</v>
      </c>
      <c r="W1" s="1" t="s">
        <v>7</v>
      </c>
      <c r="X1" s="1" t="s">
        <v>8</v>
      </c>
      <c r="Y1" s="1" t="s">
        <v>9</v>
      </c>
      <c r="Z1" s="1" t="s">
        <v>12</v>
      </c>
      <c r="AA1" s="1" t="s">
        <v>6</v>
      </c>
      <c r="AB1" s="1" t="s">
        <v>10</v>
      </c>
      <c r="AC1" s="1" t="s">
        <v>11</v>
      </c>
      <c r="AE1" s="1" t="s">
        <v>0</v>
      </c>
      <c r="AF1" s="1" t="s">
        <v>1</v>
      </c>
      <c r="AG1" s="1" t="s">
        <v>2</v>
      </c>
      <c r="AH1" s="1" t="s">
        <v>3</v>
      </c>
      <c r="AI1" s="1" t="s">
        <v>4</v>
      </c>
      <c r="AJ1" s="1" t="s">
        <v>7</v>
      </c>
      <c r="AK1" s="1" t="s">
        <v>8</v>
      </c>
      <c r="AL1" s="1" t="s">
        <v>9</v>
      </c>
      <c r="AM1" s="1" t="s">
        <v>12</v>
      </c>
      <c r="AN1" s="1" t="s">
        <v>6</v>
      </c>
      <c r="AO1" s="1" t="s">
        <v>10</v>
      </c>
      <c r="AP1" s="1" t="s">
        <v>11</v>
      </c>
      <c r="AR1" s="1" t="s">
        <v>0</v>
      </c>
      <c r="AS1" s="1" t="s">
        <v>1</v>
      </c>
      <c r="AT1" s="1" t="s">
        <v>2</v>
      </c>
      <c r="AU1" s="1" t="s">
        <v>14</v>
      </c>
      <c r="AV1" s="1" t="s">
        <v>4</v>
      </c>
      <c r="AW1" s="1" t="s">
        <v>13</v>
      </c>
      <c r="AX1" s="1" t="s">
        <v>6</v>
      </c>
      <c r="AY1" s="1" t="s">
        <v>7</v>
      </c>
      <c r="AZ1" s="1" t="s">
        <v>8</v>
      </c>
      <c r="BA1" s="1" t="s">
        <v>9</v>
      </c>
      <c r="BB1" s="1" t="s">
        <v>13</v>
      </c>
      <c r="BC1" s="1" t="s">
        <v>6</v>
      </c>
      <c r="BD1" s="1" t="s">
        <v>10</v>
      </c>
      <c r="BE1" s="1" t="s">
        <v>11</v>
      </c>
    </row>
    <row r="2" spans="1:57" x14ac:dyDescent="0.3">
      <c r="A2" t="s">
        <v>15</v>
      </c>
      <c r="B2">
        <v>1</v>
      </c>
      <c r="C2">
        <v>1</v>
      </c>
      <c r="D2">
        <v>88</v>
      </c>
      <c r="E2">
        <v>426</v>
      </c>
      <c r="F2">
        <f>AVERAGE(D2:D4)</f>
        <v>104</v>
      </c>
      <c r="G2">
        <f>AVERAGE(E2:E4)</f>
        <v>427.66666666666669</v>
      </c>
      <c r="H2" s="2">
        <f>(F2/G2)*375</f>
        <v>91.192517537022596</v>
      </c>
      <c r="I2">
        <v>79</v>
      </c>
      <c r="J2">
        <v>634</v>
      </c>
      <c r="K2">
        <f>AVERAGE(I2:I4)</f>
        <v>67</v>
      </c>
      <c r="L2">
        <f>AVERAGE(J2:J4)</f>
        <v>490.66666666666669</v>
      </c>
      <c r="M2" s="2">
        <f>(K2/L2)*375</f>
        <v>51.205842391304344</v>
      </c>
      <c r="N2" s="2">
        <f>M2+H2</f>
        <v>142.39835992832695</v>
      </c>
      <c r="P2" t="s">
        <v>16</v>
      </c>
      <c r="Q2">
        <v>1</v>
      </c>
      <c r="R2">
        <v>1</v>
      </c>
      <c r="S2">
        <v>87</v>
      </c>
      <c r="T2">
        <v>381</v>
      </c>
      <c r="U2">
        <f>AVERAGE(S2:S4)</f>
        <v>90</v>
      </c>
      <c r="V2">
        <f>AVERAGE(T2:T4)</f>
        <v>418.33333333333331</v>
      </c>
      <c r="W2" s="2">
        <f>(U2/V2)*375</f>
        <v>80.677290836653384</v>
      </c>
      <c r="X2">
        <v>69</v>
      </c>
      <c r="Y2">
        <v>501</v>
      </c>
      <c r="Z2">
        <f>AVERAGE(X2:X4)</f>
        <v>65.333333333333329</v>
      </c>
      <c r="AA2">
        <f>AVERAGE(Y2:Y4)</f>
        <v>466.66666666666669</v>
      </c>
      <c r="AB2" s="2">
        <f>(Z2/AA2)*375</f>
        <v>52.499999999999993</v>
      </c>
      <c r="AC2" s="2">
        <f>AB2+W2</f>
        <v>133.17729083665338</v>
      </c>
      <c r="AE2" t="s">
        <v>17</v>
      </c>
      <c r="AF2">
        <v>1</v>
      </c>
      <c r="AG2">
        <v>1</v>
      </c>
      <c r="AH2">
        <v>108</v>
      </c>
      <c r="AI2">
        <v>422</v>
      </c>
      <c r="AJ2" s="2">
        <f>(AH2/AI2)*375</f>
        <v>95.97156398104265</v>
      </c>
      <c r="AK2">
        <v>65</v>
      </c>
      <c r="AL2">
        <v>433</v>
      </c>
      <c r="AM2">
        <f>AVERAGE(AK2:AK4)</f>
        <v>60.333333333333336</v>
      </c>
      <c r="AN2">
        <f>AVERAGE(AL2:AL4)</f>
        <v>446</v>
      </c>
      <c r="AO2" s="2">
        <f>(AM2/AN2)*375</f>
        <v>50.728699551569512</v>
      </c>
      <c r="AP2" s="2">
        <f>AO2+AJ2</f>
        <v>146.70026353261215</v>
      </c>
      <c r="AS2">
        <v>1</v>
      </c>
      <c r="AT2">
        <v>1</v>
      </c>
      <c r="AU2">
        <v>98</v>
      </c>
      <c r="AV2">
        <v>393</v>
      </c>
      <c r="AW2">
        <f>AVERAGE(AU2:AU4)</f>
        <v>95.333333333333329</v>
      </c>
      <c r="AX2">
        <f>AVERAGE(AV2:AV4)</f>
        <v>399.66666666666669</v>
      </c>
      <c r="AY2" s="2">
        <f>(AW2/AX2)*375</f>
        <v>89.449541284403665</v>
      </c>
      <c r="AZ2">
        <v>48</v>
      </c>
      <c r="BA2">
        <v>347</v>
      </c>
      <c r="BB2">
        <f>AVERAGE(AZ2:AZ4)</f>
        <v>51</v>
      </c>
      <c r="BC2">
        <f>AVERAGE(BA2:BA4)</f>
        <v>365.66666666666669</v>
      </c>
      <c r="BD2" s="2">
        <f>(BB2/BC2)*375</f>
        <v>52.301731996353688</v>
      </c>
      <c r="BE2" s="2">
        <f>BD2+AY2</f>
        <v>141.75127328075735</v>
      </c>
    </row>
    <row r="3" spans="1:57" x14ac:dyDescent="0.3">
      <c r="C3">
        <v>2</v>
      </c>
      <c r="D3">
        <v>122</v>
      </c>
      <c r="E3">
        <v>431</v>
      </c>
      <c r="H3" s="2"/>
      <c r="I3">
        <v>64</v>
      </c>
      <c r="J3">
        <v>424</v>
      </c>
      <c r="M3" s="2"/>
      <c r="N3" s="2"/>
      <c r="R3">
        <v>2</v>
      </c>
      <c r="S3">
        <v>96</v>
      </c>
      <c r="T3">
        <v>445</v>
      </c>
      <c r="W3" s="2"/>
      <c r="X3">
        <v>64</v>
      </c>
      <c r="Y3">
        <v>432</v>
      </c>
      <c r="AB3" s="2"/>
      <c r="AC3" s="2"/>
      <c r="AG3">
        <v>2</v>
      </c>
      <c r="AH3">
        <v>102</v>
      </c>
      <c r="AI3">
        <v>438</v>
      </c>
      <c r="AJ3" s="2"/>
      <c r="AK3">
        <v>53</v>
      </c>
      <c r="AL3">
        <v>438</v>
      </c>
      <c r="AO3" s="2"/>
      <c r="AP3" s="2"/>
      <c r="AT3">
        <v>2</v>
      </c>
      <c r="AU3">
        <v>91</v>
      </c>
      <c r="AV3">
        <v>405</v>
      </c>
      <c r="AY3" s="2"/>
      <c r="AZ3">
        <v>56</v>
      </c>
      <c r="BA3">
        <v>393</v>
      </c>
      <c r="BD3" s="2"/>
      <c r="BE3" s="2"/>
    </row>
    <row r="4" spans="1:57" x14ac:dyDescent="0.3">
      <c r="C4">
        <v>3</v>
      </c>
      <c r="D4">
        <v>102</v>
      </c>
      <c r="E4">
        <v>426</v>
      </c>
      <c r="H4" s="2"/>
      <c r="I4">
        <v>58</v>
      </c>
      <c r="J4">
        <v>414</v>
      </c>
      <c r="M4" s="2"/>
      <c r="N4" s="2"/>
      <c r="R4">
        <v>3</v>
      </c>
      <c r="S4">
        <v>87</v>
      </c>
      <c r="T4">
        <v>429</v>
      </c>
      <c r="W4" s="2"/>
      <c r="X4">
        <v>63</v>
      </c>
      <c r="Y4">
        <v>467</v>
      </c>
      <c r="AB4" s="2"/>
      <c r="AC4" s="2"/>
      <c r="AG4">
        <v>3</v>
      </c>
      <c r="AH4">
        <v>111</v>
      </c>
      <c r="AI4">
        <v>466</v>
      </c>
      <c r="AJ4" s="2"/>
      <c r="AK4">
        <v>63</v>
      </c>
      <c r="AL4">
        <v>467</v>
      </c>
      <c r="AO4" s="2"/>
      <c r="AP4" s="2"/>
      <c r="AT4">
        <v>3</v>
      </c>
      <c r="AU4">
        <v>97</v>
      </c>
      <c r="AV4">
        <v>401</v>
      </c>
      <c r="AY4" s="2"/>
      <c r="AZ4">
        <v>49</v>
      </c>
      <c r="BA4">
        <v>357</v>
      </c>
      <c r="BD4" s="2"/>
      <c r="BE4" s="2"/>
    </row>
    <row r="5" spans="1:57" x14ac:dyDescent="0.3">
      <c r="B5">
        <v>2</v>
      </c>
      <c r="C5">
        <v>1</v>
      </c>
      <c r="D5">
        <v>96</v>
      </c>
      <c r="E5">
        <v>416</v>
      </c>
      <c r="F5">
        <f>AVERAGE(D5:D7)</f>
        <v>95.666666666666671</v>
      </c>
      <c r="G5">
        <f>AVERAGE(E5:E7)</f>
        <v>413</v>
      </c>
      <c r="H5" s="2">
        <f t="shared" ref="H5:H20" si="0">(F5/G5)*375</f>
        <v>86.864406779661024</v>
      </c>
      <c r="I5">
        <v>48</v>
      </c>
      <c r="J5">
        <v>427</v>
      </c>
      <c r="K5">
        <f>AVERAGE(I5:I7)</f>
        <v>55.666666666666664</v>
      </c>
      <c r="L5">
        <f>AVERAGE(J5:J7)</f>
        <v>427.66666666666669</v>
      </c>
      <c r="M5" s="2">
        <f t="shared" ref="M5:M20" si="1">(K5/L5)*375</f>
        <v>48.811379579111446</v>
      </c>
      <c r="N5" s="2">
        <f t="shared" ref="N5:N20" si="2">M5+H5</f>
        <v>135.67578635877248</v>
      </c>
      <c r="Q5">
        <v>2</v>
      </c>
      <c r="R5">
        <v>1</v>
      </c>
      <c r="S5">
        <v>87</v>
      </c>
      <c r="T5">
        <v>329</v>
      </c>
      <c r="U5">
        <f>AVERAGE(S5:S7)</f>
        <v>90.333333333333329</v>
      </c>
      <c r="V5">
        <f>AVERAGE(T5:T7)</f>
        <v>363.33333333333331</v>
      </c>
      <c r="W5" s="2">
        <f t="shared" ref="W5:W20" si="3">(U5/V5)*375</f>
        <v>93.233944954128432</v>
      </c>
      <c r="X5">
        <v>49</v>
      </c>
      <c r="Y5">
        <v>320</v>
      </c>
      <c r="Z5">
        <f>AVERAGE(X5:X7)</f>
        <v>56.666666666666664</v>
      </c>
      <c r="AA5">
        <f>AVERAGE(Y5:Y7)</f>
        <v>376</v>
      </c>
      <c r="AB5" s="2">
        <f t="shared" ref="AB5" si="4">(Z5/AA5)*375</f>
        <v>56.515957446808507</v>
      </c>
      <c r="AC5" s="2">
        <f t="shared" ref="AC5" si="5">AB5+W5</f>
        <v>149.74990240093695</v>
      </c>
      <c r="AF5">
        <v>2</v>
      </c>
      <c r="AG5">
        <v>1</v>
      </c>
      <c r="AH5">
        <v>90</v>
      </c>
      <c r="AI5">
        <v>364</v>
      </c>
      <c r="AJ5" s="2">
        <f t="shared" ref="AJ5:AJ17" si="6">(AH5/AI5)*375</f>
        <v>92.719780219780219</v>
      </c>
      <c r="AK5">
        <v>71</v>
      </c>
      <c r="AL5">
        <v>514</v>
      </c>
      <c r="AM5">
        <f>AVERAGE(AK5:AK7)</f>
        <v>53.333333333333336</v>
      </c>
      <c r="AN5">
        <f>AVERAGE(AL5:AL7)</f>
        <v>388.66666666666669</v>
      </c>
      <c r="AO5" s="2">
        <f t="shared" ref="AO5" si="7">(AM5/AN5)*375</f>
        <v>51.457975986277873</v>
      </c>
      <c r="AP5" s="2">
        <f t="shared" ref="AP5" si="8">AO5+AJ5</f>
        <v>144.17775620605809</v>
      </c>
      <c r="AS5">
        <v>2</v>
      </c>
      <c r="AT5">
        <v>1</v>
      </c>
      <c r="AU5">
        <v>76</v>
      </c>
      <c r="AV5">
        <v>339</v>
      </c>
      <c r="AW5">
        <f>AVERAGE(AU5:AU7)</f>
        <v>81.333333333333329</v>
      </c>
      <c r="AX5">
        <f>AVERAGE(AV5:AV7)</f>
        <v>336.66666666666669</v>
      </c>
      <c r="AY5" s="2">
        <f t="shared" ref="AY5:AY20" si="9">(AW5/AX5)*375</f>
        <v>90.594059405940584</v>
      </c>
      <c r="AZ5">
        <v>55</v>
      </c>
      <c r="BA5">
        <v>423</v>
      </c>
      <c r="BB5">
        <f>AVERAGE(AZ5:AZ7)</f>
        <v>54.666666666666664</v>
      </c>
      <c r="BC5">
        <f>AVERAGE(BA5:BA7)</f>
        <v>436</v>
      </c>
      <c r="BD5" s="2">
        <f t="shared" ref="BD5" si="10">(BB5/BC5)*375</f>
        <v>47.018348623853207</v>
      </c>
      <c r="BE5" s="2">
        <f t="shared" ref="BE5" si="11">BD5+AY5</f>
        <v>137.61240802979378</v>
      </c>
    </row>
    <row r="6" spans="1:57" x14ac:dyDescent="0.3">
      <c r="C6">
        <v>2</v>
      </c>
      <c r="D6">
        <v>95</v>
      </c>
      <c r="E6">
        <v>418</v>
      </c>
      <c r="H6" s="2"/>
      <c r="I6">
        <v>58</v>
      </c>
      <c r="J6">
        <v>423</v>
      </c>
      <c r="M6" s="2"/>
      <c r="N6" s="2"/>
      <c r="R6">
        <v>2</v>
      </c>
      <c r="S6">
        <v>93</v>
      </c>
      <c r="T6">
        <v>423</v>
      </c>
      <c r="W6" s="2"/>
      <c r="X6">
        <v>62</v>
      </c>
      <c r="Y6">
        <v>421</v>
      </c>
      <c r="AB6" s="2"/>
      <c r="AC6" s="2"/>
      <c r="AG6">
        <v>2</v>
      </c>
      <c r="AH6">
        <v>81</v>
      </c>
      <c r="AI6">
        <v>327</v>
      </c>
      <c r="AJ6" s="2"/>
      <c r="AK6">
        <v>42</v>
      </c>
      <c r="AL6">
        <v>316</v>
      </c>
      <c r="AO6" s="2"/>
      <c r="AP6" s="2"/>
      <c r="AT6">
        <v>2</v>
      </c>
      <c r="AU6">
        <v>88</v>
      </c>
      <c r="AV6">
        <v>359</v>
      </c>
      <c r="AY6" s="2"/>
      <c r="AZ6">
        <v>50</v>
      </c>
      <c r="BA6">
        <v>434</v>
      </c>
      <c r="BD6" s="2"/>
      <c r="BE6" s="2"/>
    </row>
    <row r="7" spans="1:57" x14ac:dyDescent="0.3">
      <c r="C7">
        <v>3</v>
      </c>
      <c r="D7">
        <v>96</v>
      </c>
      <c r="E7">
        <v>405</v>
      </c>
      <c r="H7" s="2"/>
      <c r="I7">
        <v>61</v>
      </c>
      <c r="J7">
        <v>433</v>
      </c>
      <c r="M7" s="2"/>
      <c r="N7" s="2"/>
      <c r="R7">
        <v>3</v>
      </c>
      <c r="S7">
        <v>91</v>
      </c>
      <c r="T7">
        <v>338</v>
      </c>
      <c r="W7" s="2"/>
      <c r="X7">
        <v>59</v>
      </c>
      <c r="Y7">
        <v>387</v>
      </c>
      <c r="AB7" s="2"/>
      <c r="AC7" s="2"/>
      <c r="AG7">
        <v>3</v>
      </c>
      <c r="AH7">
        <v>94</v>
      </c>
      <c r="AI7">
        <v>318</v>
      </c>
      <c r="AJ7" s="2"/>
      <c r="AK7">
        <v>47</v>
      </c>
      <c r="AL7">
        <v>336</v>
      </c>
      <c r="AO7" s="2"/>
      <c r="AP7" s="2"/>
      <c r="AT7">
        <v>3</v>
      </c>
      <c r="AU7">
        <v>80</v>
      </c>
      <c r="AV7">
        <v>312</v>
      </c>
      <c r="AY7" s="2"/>
      <c r="AZ7">
        <v>59</v>
      </c>
      <c r="BA7">
        <v>451</v>
      </c>
      <c r="BD7" s="2"/>
      <c r="BE7" s="2"/>
    </row>
    <row r="8" spans="1:57" x14ac:dyDescent="0.3">
      <c r="B8">
        <v>3</v>
      </c>
      <c r="C8">
        <v>1</v>
      </c>
      <c r="D8">
        <v>94</v>
      </c>
      <c r="E8">
        <v>421</v>
      </c>
      <c r="F8">
        <f>AVERAGE(D8:D10)</f>
        <v>99.666666666666671</v>
      </c>
      <c r="G8">
        <f>AVERAGE(E8:E10)</f>
        <v>410.33333333333331</v>
      </c>
      <c r="H8" s="2">
        <f t="shared" si="0"/>
        <v>91.084484159220153</v>
      </c>
      <c r="I8">
        <v>72</v>
      </c>
      <c r="J8">
        <v>523</v>
      </c>
      <c r="K8">
        <f>AVERAGE(I8:I10)</f>
        <v>59.666666666666664</v>
      </c>
      <c r="L8">
        <f>AVERAGE(J8:J10)</f>
        <v>457.66666666666669</v>
      </c>
      <c r="M8" s="2">
        <f t="shared" si="1"/>
        <v>48.889293517844131</v>
      </c>
      <c r="N8" s="2">
        <f t="shared" si="2"/>
        <v>139.97377767706428</v>
      </c>
      <c r="Q8">
        <v>3</v>
      </c>
      <c r="R8">
        <v>1</v>
      </c>
      <c r="S8">
        <v>101</v>
      </c>
      <c r="T8">
        <v>401</v>
      </c>
      <c r="U8">
        <f>AVERAGE(S8:S10)</f>
        <v>89.333333333333329</v>
      </c>
      <c r="V8">
        <f>AVERAGE(T8:T10)</f>
        <v>418.33333333333331</v>
      </c>
      <c r="W8" s="2">
        <f t="shared" si="3"/>
        <v>80.079681274900395</v>
      </c>
      <c r="X8">
        <v>51</v>
      </c>
      <c r="Y8">
        <v>363</v>
      </c>
      <c r="Z8">
        <f>AVERAGE(X8:X10)</f>
        <v>56</v>
      </c>
      <c r="AA8">
        <f>AVERAGE(Y8:Y10)</f>
        <v>382.33333333333331</v>
      </c>
      <c r="AB8" s="2">
        <f t="shared" ref="AB8" si="12">(Z8/AA8)*375</f>
        <v>54.925893635571065</v>
      </c>
      <c r="AC8" s="2">
        <f t="shared" ref="AC8" si="13">AB8+W8</f>
        <v>135.00557491047147</v>
      </c>
      <c r="AF8">
        <v>3</v>
      </c>
      <c r="AG8">
        <v>1</v>
      </c>
      <c r="AH8">
        <v>113</v>
      </c>
      <c r="AI8">
        <v>459</v>
      </c>
      <c r="AJ8" s="2">
        <f t="shared" si="6"/>
        <v>92.320261437908499</v>
      </c>
      <c r="AK8">
        <v>52</v>
      </c>
      <c r="AL8">
        <v>446</v>
      </c>
      <c r="AM8">
        <f>AVERAGE(AK8:AK10)</f>
        <v>50</v>
      </c>
      <c r="AN8">
        <f>AVERAGE(AL8:AL10)</f>
        <v>361.33333333333331</v>
      </c>
      <c r="AO8" s="2">
        <f t="shared" ref="AO8" si="14">(AM8/AN8)*375</f>
        <v>51.891143911439116</v>
      </c>
      <c r="AP8" s="2">
        <f t="shared" ref="AP8" si="15">AO8+AJ8</f>
        <v>144.21140534934761</v>
      </c>
      <c r="AS8">
        <v>3</v>
      </c>
      <c r="AT8">
        <v>1</v>
      </c>
      <c r="AU8">
        <v>82</v>
      </c>
      <c r="AV8">
        <v>396</v>
      </c>
      <c r="AW8">
        <f>AVERAGE(AU8:AU10)</f>
        <v>79.666666666666671</v>
      </c>
      <c r="AX8">
        <f>AVERAGE(AV8:AV10)</f>
        <v>355</v>
      </c>
      <c r="AY8" s="2">
        <f t="shared" si="9"/>
        <v>84.154929577464799</v>
      </c>
      <c r="AZ8">
        <v>56</v>
      </c>
      <c r="BA8">
        <v>333</v>
      </c>
      <c r="BB8">
        <f>AVERAGE(AZ8:AZ10)</f>
        <v>49.666666666666664</v>
      </c>
      <c r="BC8">
        <f>AVERAGE(BA8:BA10)</f>
        <v>335.33333333333331</v>
      </c>
      <c r="BD8" s="2">
        <f t="shared" ref="BD8" si="16">(BB8/BC8)*375</f>
        <v>55.541749502982107</v>
      </c>
      <c r="BE8" s="2">
        <f t="shared" ref="BE8" si="17">BD8+AY8</f>
        <v>139.6966790804469</v>
      </c>
    </row>
    <row r="9" spans="1:57" x14ac:dyDescent="0.3">
      <c r="C9">
        <v>2</v>
      </c>
      <c r="D9">
        <v>109</v>
      </c>
      <c r="E9">
        <v>436</v>
      </c>
      <c r="H9" s="2"/>
      <c r="I9">
        <v>43</v>
      </c>
      <c r="J9">
        <v>389</v>
      </c>
      <c r="M9" s="2"/>
      <c r="N9" s="2"/>
      <c r="R9">
        <v>2</v>
      </c>
      <c r="S9">
        <v>81</v>
      </c>
      <c r="T9">
        <v>432</v>
      </c>
      <c r="W9" s="2"/>
      <c r="X9">
        <v>64</v>
      </c>
      <c r="Y9">
        <v>423</v>
      </c>
      <c r="AB9" s="2"/>
      <c r="AC9" s="2"/>
      <c r="AG9">
        <v>2</v>
      </c>
      <c r="AH9">
        <v>81</v>
      </c>
      <c r="AI9">
        <v>315</v>
      </c>
      <c r="AJ9" s="2"/>
      <c r="AK9">
        <v>53</v>
      </c>
      <c r="AL9">
        <v>317</v>
      </c>
      <c r="AO9" s="2"/>
      <c r="AP9" s="2"/>
      <c r="AT9">
        <v>2</v>
      </c>
      <c r="AU9">
        <v>80</v>
      </c>
      <c r="AV9">
        <v>333</v>
      </c>
      <c r="AY9" s="2"/>
      <c r="AZ9">
        <v>48</v>
      </c>
      <c r="BA9">
        <v>342</v>
      </c>
      <c r="BD9" s="2"/>
      <c r="BE9" s="2"/>
    </row>
    <row r="10" spans="1:57" x14ac:dyDescent="0.3">
      <c r="C10">
        <v>3</v>
      </c>
      <c r="D10">
        <v>96</v>
      </c>
      <c r="E10">
        <v>374</v>
      </c>
      <c r="H10" s="2"/>
      <c r="I10">
        <v>64</v>
      </c>
      <c r="J10">
        <v>461</v>
      </c>
      <c r="M10" s="2"/>
      <c r="N10" s="2"/>
      <c r="R10">
        <v>3</v>
      </c>
      <c r="S10">
        <v>86</v>
      </c>
      <c r="T10">
        <v>422</v>
      </c>
      <c r="W10" s="2"/>
      <c r="X10">
        <v>53</v>
      </c>
      <c r="Y10">
        <v>361</v>
      </c>
      <c r="AB10" s="2"/>
      <c r="AC10" s="2"/>
      <c r="AG10">
        <v>3</v>
      </c>
      <c r="AH10">
        <v>109</v>
      </c>
      <c r="AI10">
        <v>422</v>
      </c>
      <c r="AJ10" s="2"/>
      <c r="AK10">
        <v>45</v>
      </c>
      <c r="AL10">
        <v>321</v>
      </c>
      <c r="AO10" s="2"/>
      <c r="AP10" s="2"/>
      <c r="AT10">
        <v>3</v>
      </c>
      <c r="AU10">
        <v>77</v>
      </c>
      <c r="AV10">
        <v>336</v>
      </c>
      <c r="AY10" s="2"/>
      <c r="AZ10">
        <v>45</v>
      </c>
      <c r="BA10">
        <v>331</v>
      </c>
      <c r="BD10" s="2"/>
      <c r="BE10" s="2"/>
    </row>
    <row r="11" spans="1:57" x14ac:dyDescent="0.3">
      <c r="B11">
        <v>4</v>
      </c>
      <c r="C11">
        <v>1</v>
      </c>
      <c r="D11">
        <v>89</v>
      </c>
      <c r="E11">
        <v>431</v>
      </c>
      <c r="F11">
        <f>AVERAGE(D11:D13)</f>
        <v>89.666666666666671</v>
      </c>
      <c r="G11">
        <f>AVERAGE(E11:E13)</f>
        <v>386</v>
      </c>
      <c r="H11" s="2">
        <f t="shared" si="0"/>
        <v>87.111398963730579</v>
      </c>
      <c r="I11">
        <v>57</v>
      </c>
      <c r="J11">
        <v>454</v>
      </c>
      <c r="K11">
        <f>AVERAGE(I11:I13)</f>
        <v>54</v>
      </c>
      <c r="L11">
        <f>AVERAGE(J11:J13)</f>
        <v>394</v>
      </c>
      <c r="M11" s="2">
        <f t="shared" si="1"/>
        <v>51.395939086294412</v>
      </c>
      <c r="N11" s="2">
        <f t="shared" si="2"/>
        <v>138.507338050025</v>
      </c>
      <c r="Q11">
        <v>4</v>
      </c>
      <c r="R11">
        <v>1</v>
      </c>
      <c r="S11">
        <v>85</v>
      </c>
      <c r="T11">
        <v>378</v>
      </c>
      <c r="U11">
        <f>AVERAGE(S11:S13)</f>
        <v>83.333333333333329</v>
      </c>
      <c r="V11">
        <f>AVERAGE(T11:T13)</f>
        <v>343.33333333333331</v>
      </c>
      <c r="W11" s="2">
        <f t="shared" si="3"/>
        <v>91.019417475728162</v>
      </c>
      <c r="X11">
        <v>47</v>
      </c>
      <c r="Y11">
        <v>316</v>
      </c>
      <c r="Z11">
        <f>AVERAGE(X11:X13)</f>
        <v>46.333333333333336</v>
      </c>
      <c r="AA11">
        <f>AVERAGE(Y11:Y13)</f>
        <v>318.33333333333331</v>
      </c>
      <c r="AB11" s="2">
        <f t="shared" ref="AB11" si="18">(Z11/AA11)*375</f>
        <v>54.581151832460741</v>
      </c>
      <c r="AC11" s="2">
        <f t="shared" ref="AC11" si="19">AB11+W11</f>
        <v>145.60056930818891</v>
      </c>
      <c r="AF11">
        <v>4</v>
      </c>
      <c r="AG11">
        <v>1</v>
      </c>
      <c r="AH11">
        <v>111</v>
      </c>
      <c r="AI11">
        <v>466</v>
      </c>
      <c r="AJ11" s="2">
        <f t="shared" si="6"/>
        <v>89.324034334763951</v>
      </c>
      <c r="AK11">
        <v>48</v>
      </c>
      <c r="AL11">
        <v>316</v>
      </c>
      <c r="AM11">
        <f>AVERAGE(AK11:AK13)</f>
        <v>57.666666666666664</v>
      </c>
      <c r="AN11">
        <f>AVERAGE(AL11:AL13)</f>
        <v>400.66666666666669</v>
      </c>
      <c r="AO11" s="2">
        <f t="shared" ref="AO11" si="20">(AM11/AN11)*375</f>
        <v>53.972545757071543</v>
      </c>
      <c r="AP11" s="2">
        <f t="shared" ref="AP11" si="21">AO11+AJ11</f>
        <v>143.29658009183549</v>
      </c>
      <c r="AS11">
        <v>4</v>
      </c>
      <c r="AT11">
        <v>1</v>
      </c>
      <c r="AU11">
        <v>104</v>
      </c>
      <c r="AV11">
        <v>312</v>
      </c>
      <c r="AW11">
        <f>AVERAGE(AU11:AU13)</f>
        <v>92</v>
      </c>
      <c r="AX11">
        <f>AVERAGE(AV11:AV13)</f>
        <v>325</v>
      </c>
      <c r="AY11" s="2">
        <f t="shared" si="9"/>
        <v>106.15384615384615</v>
      </c>
      <c r="AZ11">
        <v>54</v>
      </c>
      <c r="BA11">
        <v>348</v>
      </c>
      <c r="BB11">
        <f>AVERAGE(AZ11:AZ13)</f>
        <v>54.333333333333336</v>
      </c>
      <c r="BC11">
        <f>AVERAGE(BA11:BA13)</f>
        <v>424</v>
      </c>
      <c r="BD11" s="2">
        <f t="shared" ref="BD11" si="22">(BB11/BC11)*375</f>
        <v>48.054245283018865</v>
      </c>
      <c r="BE11" s="2">
        <f t="shared" ref="BE11" si="23">BD11+AY11</f>
        <v>154.208091436865</v>
      </c>
    </row>
    <row r="12" spans="1:57" x14ac:dyDescent="0.3">
      <c r="C12">
        <v>2</v>
      </c>
      <c r="D12">
        <v>99</v>
      </c>
      <c r="E12">
        <v>350</v>
      </c>
      <c r="H12" s="2"/>
      <c r="I12">
        <v>52</v>
      </c>
      <c r="J12">
        <v>350</v>
      </c>
      <c r="M12" s="2"/>
      <c r="N12" s="2"/>
      <c r="R12">
        <v>2</v>
      </c>
      <c r="S12">
        <v>78</v>
      </c>
      <c r="T12">
        <v>335</v>
      </c>
      <c r="W12" s="2"/>
      <c r="X12">
        <v>46</v>
      </c>
      <c r="Y12">
        <v>313</v>
      </c>
      <c r="AB12" s="2"/>
      <c r="AC12" s="2"/>
      <c r="AG12">
        <v>2</v>
      </c>
      <c r="AH12">
        <v>108</v>
      </c>
      <c r="AI12">
        <v>431</v>
      </c>
      <c r="AJ12" s="2"/>
      <c r="AK12">
        <v>61</v>
      </c>
      <c r="AL12">
        <v>439</v>
      </c>
      <c r="AO12" s="2"/>
      <c r="AP12" s="2"/>
      <c r="AT12">
        <v>2</v>
      </c>
      <c r="AU12">
        <v>88</v>
      </c>
      <c r="AV12">
        <v>335</v>
      </c>
      <c r="AY12" s="2"/>
      <c r="AZ12">
        <v>52</v>
      </c>
      <c r="BA12">
        <v>498</v>
      </c>
      <c r="BD12" s="2"/>
      <c r="BE12" s="2"/>
    </row>
    <row r="13" spans="1:57" x14ac:dyDescent="0.3">
      <c r="C13">
        <v>3</v>
      </c>
      <c r="D13">
        <v>81</v>
      </c>
      <c r="E13">
        <v>377</v>
      </c>
      <c r="H13" s="2"/>
      <c r="I13">
        <v>53</v>
      </c>
      <c r="J13">
        <v>378</v>
      </c>
      <c r="M13" s="2"/>
      <c r="N13" s="2"/>
      <c r="R13">
        <v>3</v>
      </c>
      <c r="S13">
        <v>87</v>
      </c>
      <c r="T13">
        <v>317</v>
      </c>
      <c r="W13" s="2"/>
      <c r="X13">
        <v>46</v>
      </c>
      <c r="Y13">
        <v>326</v>
      </c>
      <c r="AB13" s="2"/>
      <c r="AC13" s="2"/>
      <c r="AG13">
        <v>3</v>
      </c>
      <c r="AH13">
        <v>84</v>
      </c>
      <c r="AI13">
        <v>335</v>
      </c>
      <c r="AJ13" s="2"/>
      <c r="AK13">
        <v>64</v>
      </c>
      <c r="AL13">
        <v>447</v>
      </c>
      <c r="AO13" s="2"/>
      <c r="AP13" s="2"/>
      <c r="AT13">
        <v>3</v>
      </c>
      <c r="AU13">
        <v>84</v>
      </c>
      <c r="AV13">
        <v>328</v>
      </c>
      <c r="AY13" s="2"/>
      <c r="AZ13">
        <v>57</v>
      </c>
      <c r="BA13">
        <v>426</v>
      </c>
      <c r="BD13" s="2"/>
      <c r="BE13" s="2"/>
    </row>
    <row r="14" spans="1:57" x14ac:dyDescent="0.3">
      <c r="B14">
        <v>5</v>
      </c>
      <c r="C14">
        <v>1</v>
      </c>
      <c r="D14">
        <v>98</v>
      </c>
      <c r="E14">
        <v>367</v>
      </c>
      <c r="F14">
        <f>AVERAGE(D14:D16)</f>
        <v>93.333333333333329</v>
      </c>
      <c r="G14">
        <f>AVERAGE(E14:E16)</f>
        <v>361.33333333333331</v>
      </c>
      <c r="H14" s="2">
        <f t="shared" si="0"/>
        <v>96.863468634686342</v>
      </c>
      <c r="I14">
        <v>67</v>
      </c>
      <c r="J14">
        <v>407</v>
      </c>
      <c r="K14">
        <f>AVERAGE(I14:I16)</f>
        <v>56.333333333333336</v>
      </c>
      <c r="L14">
        <f>AVERAGE(J14:J16)</f>
        <v>390.33333333333331</v>
      </c>
      <c r="M14" s="2">
        <f t="shared" si="1"/>
        <v>54.120409906063195</v>
      </c>
      <c r="N14" s="2">
        <f t="shared" si="2"/>
        <v>150.98387854074954</v>
      </c>
      <c r="Q14">
        <v>5</v>
      </c>
      <c r="R14">
        <v>1</v>
      </c>
      <c r="S14">
        <v>101</v>
      </c>
      <c r="T14">
        <v>421</v>
      </c>
      <c r="U14">
        <f>AVERAGE(S14:S16)</f>
        <v>90</v>
      </c>
      <c r="V14">
        <f>AVERAGE(T14:T16)</f>
        <v>383</v>
      </c>
      <c r="W14" s="2">
        <f t="shared" si="3"/>
        <v>88.120104438642301</v>
      </c>
      <c r="X14">
        <v>71</v>
      </c>
      <c r="Y14">
        <v>436</v>
      </c>
      <c r="Z14">
        <f>AVERAGE(X14:X16)</f>
        <v>58.666666666666664</v>
      </c>
      <c r="AA14">
        <f>AVERAGE(Y14:Y16)</f>
        <v>390</v>
      </c>
      <c r="AB14" s="2">
        <f t="shared" ref="AB14" si="24">(Z14/AA14)*375</f>
        <v>56.410256410256409</v>
      </c>
      <c r="AC14" s="2">
        <f t="shared" ref="AC14" si="25">AB14+W14</f>
        <v>144.53036084889871</v>
      </c>
      <c r="AF14">
        <v>5</v>
      </c>
      <c r="AG14">
        <v>1</v>
      </c>
      <c r="AH14">
        <v>96</v>
      </c>
      <c r="AI14">
        <v>422</v>
      </c>
      <c r="AJ14" s="2">
        <f t="shared" si="6"/>
        <v>85.308056872037909</v>
      </c>
      <c r="AK14">
        <v>56</v>
      </c>
      <c r="AL14">
        <v>427</v>
      </c>
      <c r="AM14">
        <f>AVERAGE(AK14:AK16)</f>
        <v>57</v>
      </c>
      <c r="AN14">
        <f>AVERAGE(AL14:AL16)</f>
        <v>427.33333333333331</v>
      </c>
      <c r="AO14" s="2">
        <f t="shared" ref="AO14" si="26">(AM14/AN14)*375</f>
        <v>50.019500780031201</v>
      </c>
      <c r="AP14" s="2">
        <f t="shared" ref="AP14" si="27">AO14+AJ14</f>
        <v>135.32755765206912</v>
      </c>
      <c r="AS14">
        <v>5</v>
      </c>
      <c r="AT14">
        <v>1</v>
      </c>
      <c r="AU14">
        <v>106</v>
      </c>
      <c r="AV14">
        <v>425</v>
      </c>
      <c r="AW14">
        <f>AVERAGE(AU14:AU16)</f>
        <v>112</v>
      </c>
      <c r="AX14">
        <f>AVERAGE(AV14:AV16)</f>
        <v>418</v>
      </c>
      <c r="AY14" s="2">
        <f t="shared" si="9"/>
        <v>100.47846889952153</v>
      </c>
      <c r="AZ14">
        <v>55</v>
      </c>
      <c r="BA14">
        <v>421</v>
      </c>
      <c r="BB14">
        <f>AVERAGE(AZ14:AZ16)</f>
        <v>53.333333333333336</v>
      </c>
      <c r="BC14">
        <f>AVERAGE(BA14:BA16)</f>
        <v>412.33333333333331</v>
      </c>
      <c r="BD14" s="2">
        <f t="shared" ref="BD14" si="28">(BB14/BC14)*375</f>
        <v>48.504446240905423</v>
      </c>
      <c r="BE14" s="2">
        <f t="shared" ref="BE14" si="29">BD14+AY14</f>
        <v>148.98291514042694</v>
      </c>
    </row>
    <row r="15" spans="1:57" x14ac:dyDescent="0.3">
      <c r="C15">
        <v>2</v>
      </c>
      <c r="D15">
        <v>94</v>
      </c>
      <c r="E15">
        <v>385</v>
      </c>
      <c r="H15" s="2"/>
      <c r="I15">
        <v>44</v>
      </c>
      <c r="J15">
        <v>347</v>
      </c>
      <c r="M15" s="2"/>
      <c r="N15" s="2"/>
      <c r="R15">
        <v>2</v>
      </c>
      <c r="S15">
        <v>80</v>
      </c>
      <c r="T15">
        <v>313</v>
      </c>
      <c r="W15" s="2"/>
      <c r="X15">
        <v>54</v>
      </c>
      <c r="Y15">
        <v>318</v>
      </c>
      <c r="AB15" s="2"/>
      <c r="AC15" s="2"/>
      <c r="AG15">
        <v>2</v>
      </c>
      <c r="AH15">
        <v>86</v>
      </c>
      <c r="AI15">
        <v>413</v>
      </c>
      <c r="AJ15" s="2"/>
      <c r="AK15">
        <v>56</v>
      </c>
      <c r="AL15">
        <v>438</v>
      </c>
      <c r="AO15" s="2"/>
      <c r="AP15" s="2"/>
      <c r="AT15">
        <v>2</v>
      </c>
      <c r="AU15">
        <v>114</v>
      </c>
      <c r="AV15">
        <v>393</v>
      </c>
      <c r="AY15" s="2"/>
      <c r="AZ15">
        <v>49</v>
      </c>
      <c r="BA15">
        <v>401</v>
      </c>
      <c r="BD15" s="2"/>
      <c r="BE15" s="2"/>
    </row>
    <row r="16" spans="1:57" x14ac:dyDescent="0.3">
      <c r="C16">
        <v>3</v>
      </c>
      <c r="D16">
        <v>88</v>
      </c>
      <c r="E16">
        <v>332</v>
      </c>
      <c r="H16" s="2"/>
      <c r="I16">
        <v>58</v>
      </c>
      <c r="J16">
        <v>417</v>
      </c>
      <c r="M16" s="2"/>
      <c r="N16" s="2"/>
      <c r="R16">
        <v>3</v>
      </c>
      <c r="S16">
        <v>89</v>
      </c>
      <c r="T16">
        <v>415</v>
      </c>
      <c r="W16" s="2"/>
      <c r="X16">
        <v>51</v>
      </c>
      <c r="Y16">
        <v>416</v>
      </c>
      <c r="AB16" s="2"/>
      <c r="AC16" s="2"/>
      <c r="AG16">
        <v>3</v>
      </c>
      <c r="AH16">
        <v>80</v>
      </c>
      <c r="AI16">
        <v>376</v>
      </c>
      <c r="AJ16" s="2"/>
      <c r="AK16">
        <v>59</v>
      </c>
      <c r="AL16">
        <v>417</v>
      </c>
      <c r="AO16" s="2"/>
      <c r="AP16" s="2"/>
      <c r="AT16">
        <v>3</v>
      </c>
      <c r="AU16">
        <v>116</v>
      </c>
      <c r="AV16">
        <v>436</v>
      </c>
      <c r="AY16" s="2"/>
      <c r="AZ16">
        <v>56</v>
      </c>
      <c r="BA16">
        <v>415</v>
      </c>
      <c r="BD16" s="2"/>
      <c r="BE16" s="2"/>
    </row>
    <row r="17" spans="2:57" x14ac:dyDescent="0.3">
      <c r="B17">
        <v>6</v>
      </c>
      <c r="C17">
        <v>1</v>
      </c>
      <c r="D17">
        <v>104</v>
      </c>
      <c r="E17">
        <v>474</v>
      </c>
      <c r="F17">
        <f>AVERAGE(D17:D19)</f>
        <v>100.33333333333333</v>
      </c>
      <c r="G17">
        <f>AVERAGE(E17:E19)</f>
        <v>447.33333333333331</v>
      </c>
      <c r="H17" s="2">
        <f t="shared" si="0"/>
        <v>84.109538002980628</v>
      </c>
      <c r="I17">
        <v>66</v>
      </c>
      <c r="J17">
        <v>433</v>
      </c>
      <c r="K17">
        <f>AVERAGE(I17:I19)</f>
        <v>63</v>
      </c>
      <c r="L17">
        <f>AVERAGE(J17:J19)</f>
        <v>454</v>
      </c>
      <c r="M17" s="2">
        <f t="shared" si="1"/>
        <v>52.037444933920703</v>
      </c>
      <c r="N17" s="2">
        <f t="shared" si="2"/>
        <v>136.14698293690134</v>
      </c>
      <c r="Q17">
        <v>6</v>
      </c>
      <c r="R17">
        <v>1</v>
      </c>
      <c r="S17">
        <v>93</v>
      </c>
      <c r="T17">
        <v>454</v>
      </c>
      <c r="U17">
        <f>AVERAGE(S17:S19)</f>
        <v>89</v>
      </c>
      <c r="V17">
        <f>AVERAGE(T17:T19)</f>
        <v>368</v>
      </c>
      <c r="W17" s="2">
        <f t="shared" si="3"/>
        <v>90.692934782608688</v>
      </c>
      <c r="X17">
        <v>79</v>
      </c>
      <c r="Y17">
        <v>432</v>
      </c>
      <c r="Z17">
        <f>AVERAGE(X17:X19)</f>
        <v>65.333333333333329</v>
      </c>
      <c r="AA17">
        <f>AVERAGE(Y17:Y19)</f>
        <v>387</v>
      </c>
      <c r="AB17" s="2">
        <f t="shared" ref="AB17" si="30">(Z17/AA17)*375</f>
        <v>63.307493540051674</v>
      </c>
      <c r="AC17" s="2">
        <f t="shared" ref="AC17" si="31">AB17+W17</f>
        <v>154.00042832266035</v>
      </c>
      <c r="AF17">
        <v>6</v>
      </c>
      <c r="AG17">
        <v>1</v>
      </c>
      <c r="AH17">
        <v>101</v>
      </c>
      <c r="AI17">
        <v>447</v>
      </c>
      <c r="AJ17" s="2">
        <f t="shared" si="6"/>
        <v>84.731543624161077</v>
      </c>
      <c r="AK17">
        <v>61</v>
      </c>
      <c r="AL17">
        <v>435</v>
      </c>
      <c r="AM17">
        <f>AVERAGE(AK17:AK19)</f>
        <v>60</v>
      </c>
      <c r="AN17">
        <f>AVERAGE(AL17:AL19)</f>
        <v>426.66666666666669</v>
      </c>
      <c r="AO17" s="2">
        <f t="shared" ref="AO17" si="32">(AM17/AN17)*375</f>
        <v>52.734375</v>
      </c>
      <c r="AP17" s="2">
        <f t="shared" ref="AP17" si="33">AO17+AJ17</f>
        <v>137.46591862416108</v>
      </c>
      <c r="AS17">
        <v>6</v>
      </c>
      <c r="AT17">
        <v>1</v>
      </c>
      <c r="AU17">
        <v>104</v>
      </c>
      <c r="AV17">
        <v>360</v>
      </c>
      <c r="AW17">
        <f>AVERAGE(AU17:AU19)</f>
        <v>104.33333333333333</v>
      </c>
      <c r="AX17">
        <f>AVERAGE(AV17:AV19)</f>
        <v>388.33333333333331</v>
      </c>
      <c r="AY17" s="2">
        <f t="shared" si="9"/>
        <v>100.7510729613734</v>
      </c>
      <c r="AZ17">
        <v>44</v>
      </c>
      <c r="BA17">
        <v>319</v>
      </c>
      <c r="BB17">
        <f>AVERAGE(AZ17:AZ19)</f>
        <v>45.666666666666664</v>
      </c>
      <c r="BC17">
        <f>AVERAGE(BA17:BA19)</f>
        <v>327.66666666666669</v>
      </c>
      <c r="BD17" s="2">
        <f t="shared" ref="BD17" si="34">(BB17/BC17)*375</f>
        <v>52.263479145473035</v>
      </c>
      <c r="BE17" s="2">
        <f t="shared" ref="BE17" si="35">BD17+AY17</f>
        <v>153.01455210684642</v>
      </c>
    </row>
    <row r="18" spans="2:57" x14ac:dyDescent="0.3">
      <c r="C18">
        <v>2</v>
      </c>
      <c r="D18">
        <v>101</v>
      </c>
      <c r="E18">
        <v>433</v>
      </c>
      <c r="H18" s="2"/>
      <c r="I18">
        <v>62</v>
      </c>
      <c r="J18">
        <v>472</v>
      </c>
      <c r="M18" s="2"/>
      <c r="N18" s="2"/>
      <c r="R18">
        <v>2</v>
      </c>
      <c r="S18">
        <v>85</v>
      </c>
      <c r="T18">
        <v>312</v>
      </c>
      <c r="W18" s="2"/>
      <c r="X18">
        <v>61</v>
      </c>
      <c r="Y18">
        <v>324</v>
      </c>
      <c r="AB18" s="2"/>
      <c r="AC18" s="2"/>
      <c r="AG18">
        <v>2</v>
      </c>
      <c r="AH18">
        <v>91</v>
      </c>
      <c r="AI18">
        <v>421</v>
      </c>
      <c r="AJ18" s="2"/>
      <c r="AK18">
        <v>58</v>
      </c>
      <c r="AL18">
        <v>421</v>
      </c>
      <c r="AO18" s="2"/>
      <c r="AP18" s="2"/>
      <c r="AT18">
        <v>2</v>
      </c>
      <c r="AU18">
        <v>109</v>
      </c>
      <c r="AV18">
        <v>363</v>
      </c>
      <c r="AY18" s="2"/>
      <c r="AZ18">
        <v>49</v>
      </c>
      <c r="BA18">
        <v>329</v>
      </c>
      <c r="BD18" s="2"/>
      <c r="BE18" s="2"/>
    </row>
    <row r="19" spans="2:57" x14ac:dyDescent="0.3">
      <c r="C19">
        <v>3</v>
      </c>
      <c r="D19">
        <v>96</v>
      </c>
      <c r="E19">
        <v>435</v>
      </c>
      <c r="H19" s="2"/>
      <c r="I19">
        <v>61</v>
      </c>
      <c r="J19">
        <v>457</v>
      </c>
      <c r="M19" s="2"/>
      <c r="N19" s="2"/>
      <c r="R19">
        <v>3</v>
      </c>
      <c r="S19">
        <v>89</v>
      </c>
      <c r="T19">
        <v>338</v>
      </c>
      <c r="W19" s="2"/>
      <c r="X19">
        <v>56</v>
      </c>
      <c r="Y19">
        <v>405</v>
      </c>
      <c r="AB19" s="2"/>
      <c r="AC19" s="2"/>
      <c r="AG19">
        <v>3</v>
      </c>
      <c r="AH19">
        <v>98</v>
      </c>
      <c r="AI19">
        <v>431</v>
      </c>
      <c r="AJ19" s="2"/>
      <c r="AK19">
        <v>61</v>
      </c>
      <c r="AL19">
        <v>424</v>
      </c>
      <c r="AO19" s="2"/>
      <c r="AP19" s="2"/>
      <c r="AT19">
        <v>3</v>
      </c>
      <c r="AU19">
        <v>100</v>
      </c>
      <c r="AV19">
        <v>442</v>
      </c>
      <c r="AY19" s="2"/>
      <c r="AZ19">
        <v>44</v>
      </c>
      <c r="BA19">
        <v>335</v>
      </c>
      <c r="BD19" s="2"/>
      <c r="BE19" s="2"/>
    </row>
    <row r="20" spans="2:57" x14ac:dyDescent="0.3">
      <c r="B20">
        <v>7</v>
      </c>
      <c r="C20">
        <v>1</v>
      </c>
      <c r="D20">
        <v>94</v>
      </c>
      <c r="E20">
        <v>421</v>
      </c>
      <c r="F20">
        <f>AVERAGE(D20:D22)</f>
        <v>92.333333333333329</v>
      </c>
      <c r="G20">
        <f>AVERAGE(E20:E22)</f>
        <v>416.33333333333331</v>
      </c>
      <c r="H20" s="2">
        <f t="shared" si="0"/>
        <v>83.166533226581265</v>
      </c>
      <c r="I20">
        <v>61</v>
      </c>
      <c r="J20">
        <v>436</v>
      </c>
      <c r="K20">
        <f>AVERAGE(I20:I22)</f>
        <v>58.666666666666664</v>
      </c>
      <c r="L20">
        <f>AVERAGE(J20:J22)</f>
        <v>441.33333333333331</v>
      </c>
      <c r="M20" s="2">
        <f t="shared" si="1"/>
        <v>49.848942598187314</v>
      </c>
      <c r="N20" s="2">
        <f t="shared" si="2"/>
        <v>133.01547582476857</v>
      </c>
      <c r="Q20">
        <v>7</v>
      </c>
      <c r="R20">
        <v>1</v>
      </c>
      <c r="S20">
        <v>78</v>
      </c>
      <c r="T20">
        <v>337</v>
      </c>
      <c r="U20">
        <f>AVERAGE(S20:S22)</f>
        <v>92</v>
      </c>
      <c r="V20">
        <f>AVERAGE(T20:T22)</f>
        <v>385.33333333333331</v>
      </c>
      <c r="W20" s="2">
        <f t="shared" si="3"/>
        <v>89.532871972318347</v>
      </c>
      <c r="X20">
        <v>61</v>
      </c>
      <c r="Y20">
        <v>391</v>
      </c>
      <c r="Z20">
        <f>AVERAGE(X20:X22)</f>
        <v>57.333333333333336</v>
      </c>
      <c r="AA20">
        <f>AVERAGE(Y20:Y22)</f>
        <v>359</v>
      </c>
      <c r="AB20" s="2">
        <f t="shared" ref="AB20" si="36">(Z20/AA20)*375</f>
        <v>59.888579387186631</v>
      </c>
      <c r="AC20" s="2">
        <f t="shared" ref="AC20" si="37">AB20+W20</f>
        <v>149.42145135950497</v>
      </c>
      <c r="AS20">
        <v>7</v>
      </c>
      <c r="AT20">
        <v>1</v>
      </c>
      <c r="AU20">
        <v>84</v>
      </c>
      <c r="AV20">
        <v>317</v>
      </c>
      <c r="AW20">
        <f>AVERAGE(AU20:AU22)</f>
        <v>89.666666666666671</v>
      </c>
      <c r="AX20">
        <f>AVERAGE(AV20:AV22)</f>
        <v>388</v>
      </c>
      <c r="AY20" s="2">
        <f t="shared" si="9"/>
        <v>86.662371134020617</v>
      </c>
      <c r="AZ20">
        <v>54</v>
      </c>
      <c r="BA20">
        <v>323</v>
      </c>
      <c r="BB20">
        <f>AVERAGE(AZ20:AZ22)</f>
        <v>56</v>
      </c>
      <c r="BC20">
        <f>AVERAGE(BA20:BA22)</f>
        <v>384.66666666666669</v>
      </c>
      <c r="BD20" s="2">
        <f t="shared" ref="BD20" si="38">(BB20/BC20)*375</f>
        <v>54.592720970537258</v>
      </c>
      <c r="BE20" s="2">
        <f t="shared" ref="BE20" si="39">BD20+AY20</f>
        <v>141.25509210455789</v>
      </c>
    </row>
    <row r="21" spans="2:57" x14ac:dyDescent="0.3">
      <c r="C21">
        <v>2</v>
      </c>
      <c r="D21">
        <v>96</v>
      </c>
      <c r="E21">
        <v>405</v>
      </c>
      <c r="H21" s="2"/>
      <c r="I21">
        <v>56</v>
      </c>
      <c r="J21">
        <v>441</v>
      </c>
      <c r="M21" s="2"/>
      <c r="N21" s="2"/>
      <c r="R21">
        <v>2</v>
      </c>
      <c r="S21">
        <v>98</v>
      </c>
      <c r="T21">
        <v>405</v>
      </c>
      <c r="W21" s="2"/>
      <c r="X21">
        <v>54</v>
      </c>
      <c r="Y21">
        <v>321</v>
      </c>
      <c r="AB21" s="2"/>
      <c r="AC21" s="2"/>
      <c r="AT21">
        <v>2</v>
      </c>
      <c r="AU21">
        <v>95</v>
      </c>
      <c r="AV21">
        <v>403</v>
      </c>
      <c r="AY21" s="2"/>
      <c r="AZ21">
        <v>59</v>
      </c>
      <c r="BA21">
        <v>416</v>
      </c>
      <c r="BD21" s="2"/>
      <c r="BE21" s="2"/>
    </row>
    <row r="22" spans="2:57" x14ac:dyDescent="0.3">
      <c r="C22">
        <v>3</v>
      </c>
      <c r="D22">
        <v>87</v>
      </c>
      <c r="E22">
        <v>423</v>
      </c>
      <c r="H22" s="2"/>
      <c r="I22">
        <v>59</v>
      </c>
      <c r="J22">
        <v>447</v>
      </c>
      <c r="M22" s="2"/>
      <c r="N22" s="2"/>
      <c r="R22">
        <v>3</v>
      </c>
      <c r="S22">
        <v>100</v>
      </c>
      <c r="T22">
        <v>414</v>
      </c>
      <c r="W22" s="2"/>
      <c r="X22">
        <v>57</v>
      </c>
      <c r="Y22">
        <v>365</v>
      </c>
      <c r="AB22" s="2"/>
      <c r="AC22" s="2"/>
      <c r="AT22">
        <v>3</v>
      </c>
      <c r="AU22">
        <v>90</v>
      </c>
      <c r="AV22">
        <v>444</v>
      </c>
      <c r="AY22" s="2"/>
      <c r="AZ22">
        <v>55</v>
      </c>
      <c r="BA22">
        <v>415</v>
      </c>
      <c r="BD22" s="2"/>
      <c r="BE22" s="2"/>
    </row>
    <row r="23" spans="2:57" x14ac:dyDescent="0.3">
      <c r="Q23">
        <v>8</v>
      </c>
      <c r="R23">
        <v>1</v>
      </c>
      <c r="S23">
        <v>98</v>
      </c>
      <c r="T23">
        <v>365</v>
      </c>
      <c r="U23">
        <f>AVERAGE(S23:S25)</f>
        <v>95.666666666666671</v>
      </c>
      <c r="V23">
        <f>AVERAGE(T23:T25)</f>
        <v>397.33333333333331</v>
      </c>
      <c r="W23" s="2">
        <f t="shared" ref="W23:W26" si="40">(U23/V23)*375</f>
        <v>90.289429530201346</v>
      </c>
      <c r="X23">
        <v>50</v>
      </c>
      <c r="Y23">
        <v>317</v>
      </c>
      <c r="Z23">
        <f>AVERAGE(X23:X25)</f>
        <v>57.666666666666664</v>
      </c>
      <c r="AA23">
        <f>AVERAGE(Y23:Y25)</f>
        <v>365.66666666666669</v>
      </c>
      <c r="AB23" s="2">
        <f t="shared" ref="AB23" si="41">(Z23/AA23)*375</f>
        <v>59.138559708295347</v>
      </c>
      <c r="AC23" s="2">
        <f t="shared" ref="AC23" si="42">AB23+W23</f>
        <v>149.42798923849671</v>
      </c>
      <c r="AS23">
        <v>8</v>
      </c>
      <c r="AT23">
        <v>1</v>
      </c>
      <c r="AU23">
        <v>92</v>
      </c>
      <c r="AV23">
        <v>342</v>
      </c>
      <c r="AW23">
        <f>AVERAGE(AU23:AU25)</f>
        <v>91</v>
      </c>
      <c r="AX23">
        <f>AVERAGE(AV23:AV25)</f>
        <v>330.33333333333331</v>
      </c>
      <c r="AY23" s="2">
        <f t="shared" ref="AY23" si="43">(AW23/AX23)*375</f>
        <v>103.30474268415743</v>
      </c>
      <c r="AZ23">
        <v>51</v>
      </c>
      <c r="BA23">
        <v>388</v>
      </c>
      <c r="BB23">
        <f>AVERAGE(AZ23:AZ25)</f>
        <v>52.666666666666664</v>
      </c>
      <c r="BC23">
        <f>AVERAGE(BA23:BA25)</f>
        <v>377.66666666666669</v>
      </c>
      <c r="BD23" s="2">
        <f t="shared" ref="BD23" si="44">(BB23/BC23)*375</f>
        <v>52.294792586054712</v>
      </c>
      <c r="BE23" s="2">
        <f t="shared" ref="BE23" si="45">BD23+AY23</f>
        <v>155.59953527021213</v>
      </c>
    </row>
    <row r="24" spans="2:57" x14ac:dyDescent="0.3">
      <c r="R24">
        <v>2</v>
      </c>
      <c r="S24">
        <v>89</v>
      </c>
      <c r="T24">
        <v>346</v>
      </c>
      <c r="W24" s="2"/>
      <c r="X24">
        <v>57</v>
      </c>
      <c r="Y24">
        <v>368</v>
      </c>
      <c r="AB24" s="2"/>
      <c r="AC24" s="2"/>
      <c r="AT24">
        <v>2</v>
      </c>
      <c r="AU24">
        <v>96</v>
      </c>
      <c r="AV24">
        <v>339</v>
      </c>
      <c r="AZ24">
        <v>54</v>
      </c>
      <c r="BA24">
        <v>347</v>
      </c>
    </row>
    <row r="25" spans="2:57" x14ac:dyDescent="0.3">
      <c r="R25">
        <v>3</v>
      </c>
      <c r="S25">
        <v>100</v>
      </c>
      <c r="T25">
        <v>481</v>
      </c>
      <c r="W25" s="2"/>
      <c r="X25">
        <v>66</v>
      </c>
      <c r="Y25">
        <v>412</v>
      </c>
      <c r="AB25" s="2"/>
      <c r="AC25" s="2"/>
      <c r="AT25">
        <v>3</v>
      </c>
      <c r="AU25">
        <v>85</v>
      </c>
      <c r="AV25">
        <v>310</v>
      </c>
      <c r="AZ25">
        <v>53</v>
      </c>
      <c r="BA25">
        <v>398</v>
      </c>
    </row>
    <row r="26" spans="2:57" x14ac:dyDescent="0.3">
      <c r="W2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BB94C-CCB8-4183-AB11-B80B09D28175}">
  <dimension ref="A1:BE25"/>
  <sheetViews>
    <sheetView workbookViewId="0">
      <selection activeCell="AQ18" sqref="AQ18"/>
    </sheetView>
  </sheetViews>
  <sheetFormatPr defaultRowHeight="14.4" x14ac:dyDescent="0.3"/>
  <cols>
    <col min="4" max="4" width="13.33203125" customWidth="1"/>
    <col min="6" max="6" width="11.21875" customWidth="1"/>
    <col min="8" max="8" width="11.88671875" customWidth="1"/>
    <col min="9" max="9" width="14.5546875" customWidth="1"/>
    <col min="10" max="10" width="15.5546875" customWidth="1"/>
    <col min="11" max="11" width="18" customWidth="1"/>
    <col min="12" max="12" width="11.5546875" customWidth="1"/>
    <col min="13" max="14" width="11.88671875" customWidth="1"/>
    <col min="21" max="21" width="11.21875" customWidth="1"/>
    <col min="23" max="23" width="11.88671875" customWidth="1"/>
    <col min="24" max="24" width="14.5546875" customWidth="1"/>
    <col min="25" max="25" width="15.5546875" customWidth="1"/>
    <col min="26" max="27" width="11.88671875" customWidth="1"/>
    <col min="34" max="34" width="11.21875" customWidth="1"/>
    <col min="36" max="36" width="11.88671875" customWidth="1"/>
    <col min="37" max="37" width="14.5546875" customWidth="1"/>
    <col min="38" max="38" width="15.5546875" customWidth="1"/>
    <col min="39" max="39" width="11.21875" customWidth="1"/>
    <col min="41" max="42" width="11.88671875" customWidth="1"/>
    <col min="48" max="48" width="14.6640625" customWidth="1"/>
    <col min="49" max="49" width="11.21875" customWidth="1"/>
    <col min="51" max="51" width="11.88671875" customWidth="1"/>
    <col min="52" max="52" width="14.5546875" customWidth="1"/>
    <col min="53" max="53" width="15.5546875" customWidth="1"/>
    <col min="54" max="54" width="11.21875" customWidth="1"/>
    <col min="56" max="57" width="11.88671875" customWidth="1"/>
  </cols>
  <sheetData>
    <row r="1" spans="1:5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5</v>
      </c>
      <c r="L1" s="1" t="s">
        <v>6</v>
      </c>
      <c r="M1" s="1" t="s">
        <v>10</v>
      </c>
      <c r="N1" s="1" t="s">
        <v>11</v>
      </c>
      <c r="P1" s="1" t="s">
        <v>0</v>
      </c>
      <c r="Q1" s="1" t="s">
        <v>1</v>
      </c>
      <c r="R1" s="1" t="s">
        <v>2</v>
      </c>
      <c r="S1" s="1" t="s">
        <v>3</v>
      </c>
      <c r="T1" s="1" t="s">
        <v>4</v>
      </c>
      <c r="U1" s="1" t="s">
        <v>5</v>
      </c>
      <c r="V1" s="1" t="s">
        <v>6</v>
      </c>
      <c r="W1" s="1" t="s">
        <v>7</v>
      </c>
      <c r="X1" s="1" t="s">
        <v>8</v>
      </c>
      <c r="Y1" s="1" t="s">
        <v>9</v>
      </c>
      <c r="Z1" s="1" t="s">
        <v>10</v>
      </c>
      <c r="AA1" s="1" t="s">
        <v>11</v>
      </c>
      <c r="AC1" s="1" t="s">
        <v>0</v>
      </c>
      <c r="AD1" s="1" t="s">
        <v>1</v>
      </c>
      <c r="AE1" s="1" t="s">
        <v>2</v>
      </c>
      <c r="AF1" s="1" t="s">
        <v>3</v>
      </c>
      <c r="AG1" s="1" t="s">
        <v>4</v>
      </c>
      <c r="AH1" s="1" t="s">
        <v>5</v>
      </c>
      <c r="AI1" s="1" t="s">
        <v>6</v>
      </c>
      <c r="AJ1" s="1" t="s">
        <v>7</v>
      </c>
      <c r="AK1" s="1" t="s">
        <v>8</v>
      </c>
      <c r="AL1" s="1" t="s">
        <v>9</v>
      </c>
      <c r="AM1" s="1" t="s">
        <v>5</v>
      </c>
      <c r="AN1" s="1" t="s">
        <v>6</v>
      </c>
      <c r="AO1" s="1" t="s">
        <v>10</v>
      </c>
      <c r="AP1" s="1" t="s">
        <v>11</v>
      </c>
      <c r="AR1" s="1" t="s">
        <v>0</v>
      </c>
      <c r="AS1" s="1" t="s">
        <v>1</v>
      </c>
      <c r="AT1" s="1" t="s">
        <v>2</v>
      </c>
      <c r="AU1" s="1" t="s">
        <v>3</v>
      </c>
      <c r="AV1" s="1" t="s">
        <v>6</v>
      </c>
      <c r="AW1" s="1" t="s">
        <v>5</v>
      </c>
      <c r="AX1" s="1" t="s">
        <v>6</v>
      </c>
      <c r="AY1" s="1" t="s">
        <v>7</v>
      </c>
      <c r="AZ1" s="1" t="s">
        <v>8</v>
      </c>
      <c r="BA1" s="1" t="s">
        <v>9</v>
      </c>
      <c r="BB1" s="1" t="s">
        <v>5</v>
      </c>
      <c r="BC1" s="1" t="s">
        <v>6</v>
      </c>
      <c r="BD1" s="1" t="s">
        <v>10</v>
      </c>
      <c r="BE1" s="1" t="s">
        <v>11</v>
      </c>
    </row>
    <row r="2" spans="1:57" x14ac:dyDescent="0.3">
      <c r="A2" t="s">
        <v>15</v>
      </c>
      <c r="B2">
        <v>1</v>
      </c>
      <c r="C2">
        <v>1</v>
      </c>
      <c r="D2">
        <v>130</v>
      </c>
      <c r="E2">
        <v>647</v>
      </c>
      <c r="F2">
        <f>AVERAGE(D2:D4)</f>
        <v>94</v>
      </c>
      <c r="G2">
        <f>AVERAGE(E2:E4)</f>
        <v>466</v>
      </c>
      <c r="H2" s="2">
        <f>(F2/G2)*375</f>
        <v>75.643776824034333</v>
      </c>
      <c r="I2">
        <v>64</v>
      </c>
      <c r="J2">
        <v>427</v>
      </c>
      <c r="K2">
        <f>AVERAGE(I2:I4)</f>
        <v>54</v>
      </c>
      <c r="L2">
        <f>AVERAGE(J2:J4)</f>
        <v>391.33333333333331</v>
      </c>
      <c r="M2" s="2">
        <f>(K2/L2)*375</f>
        <v>51.746166950596248</v>
      </c>
      <c r="N2" s="2">
        <f>M2+H2</f>
        <v>127.38994377463058</v>
      </c>
      <c r="P2" t="s">
        <v>16</v>
      </c>
      <c r="Q2">
        <v>1</v>
      </c>
      <c r="R2">
        <v>1</v>
      </c>
      <c r="S2">
        <v>83</v>
      </c>
      <c r="T2">
        <v>482</v>
      </c>
      <c r="U2">
        <f>AVERAGE(S2:S4)</f>
        <v>84.333333333333329</v>
      </c>
      <c r="V2">
        <f>AVERAGE(T2:T4)</f>
        <v>411.66666666666669</v>
      </c>
      <c r="W2" s="2">
        <f>(U2/V2)*375</f>
        <v>76.821862348178129</v>
      </c>
      <c r="X2">
        <v>52</v>
      </c>
      <c r="Y2">
        <v>324</v>
      </c>
      <c r="Z2" s="2">
        <f>(X2/Y2)*375</f>
        <v>60.185185185185183</v>
      </c>
      <c r="AA2" s="2">
        <f>Z2+U2</f>
        <v>144.5185185185185</v>
      </c>
      <c r="AC2" t="s">
        <v>17</v>
      </c>
      <c r="AD2">
        <v>1</v>
      </c>
      <c r="AE2">
        <v>1</v>
      </c>
      <c r="AF2">
        <v>108</v>
      </c>
      <c r="AG2">
        <v>751</v>
      </c>
      <c r="AH2">
        <f>AVERAGE(AF2:AF4)</f>
        <v>91.333333333333329</v>
      </c>
      <c r="AI2">
        <f>AVERAGE(AG2:AG4)</f>
        <v>563</v>
      </c>
      <c r="AJ2" s="2">
        <f>(AH2/AI2)*375</f>
        <v>60.834813499111903</v>
      </c>
      <c r="AK2">
        <v>38</v>
      </c>
      <c r="AL2">
        <v>432</v>
      </c>
      <c r="AM2">
        <f>AVERAGE(AK2:AK4)</f>
        <v>40</v>
      </c>
      <c r="AN2">
        <f>AVERAGE(AL2:AL4)</f>
        <v>429.33333333333331</v>
      </c>
      <c r="AO2" s="2">
        <f>(AM2/AN2)*375</f>
        <v>34.937888198757769</v>
      </c>
      <c r="AP2" s="2">
        <f>AO2+AJ2</f>
        <v>95.772701697869678</v>
      </c>
      <c r="AR2" t="s">
        <v>22</v>
      </c>
      <c r="AS2">
        <v>1</v>
      </c>
      <c r="AT2">
        <v>1</v>
      </c>
      <c r="AU2">
        <v>79</v>
      </c>
      <c r="AV2">
        <v>466</v>
      </c>
      <c r="AW2">
        <f>AVERAGE(AU2:AU4)</f>
        <v>82.666666666666671</v>
      </c>
      <c r="AX2">
        <f>AVERAGE(AV2:AV4)</f>
        <v>445.66666666666669</v>
      </c>
      <c r="AY2" s="2">
        <f>(AW2/AX2)*375</f>
        <v>69.558713537771141</v>
      </c>
      <c r="AZ2">
        <v>34</v>
      </c>
      <c r="BA2">
        <v>316</v>
      </c>
      <c r="BB2">
        <f>AVERAGE(AZ2:AZ4)</f>
        <v>32.333333333333336</v>
      </c>
      <c r="BC2">
        <f>AVERAGE(BA2:BA4)</f>
        <v>318</v>
      </c>
      <c r="BD2" s="2">
        <f>(BB2/BC2)*375</f>
        <v>38.128930817610069</v>
      </c>
      <c r="BE2" s="2">
        <f>BD2+AY2</f>
        <v>107.68764435538121</v>
      </c>
    </row>
    <row r="3" spans="1:57" x14ac:dyDescent="0.3">
      <c r="C3">
        <v>2</v>
      </c>
      <c r="D3">
        <v>77</v>
      </c>
      <c r="E3">
        <v>350</v>
      </c>
      <c r="H3" s="2"/>
      <c r="I3">
        <v>41</v>
      </c>
      <c r="J3">
        <v>319</v>
      </c>
      <c r="M3" s="2"/>
      <c r="N3" s="2"/>
      <c r="R3">
        <v>2</v>
      </c>
      <c r="S3">
        <v>84</v>
      </c>
      <c r="T3">
        <v>371</v>
      </c>
      <c r="W3" s="2"/>
      <c r="X3">
        <v>42</v>
      </c>
      <c r="Y3">
        <v>355</v>
      </c>
      <c r="Z3" s="2"/>
      <c r="AA3" s="2"/>
      <c r="AE3">
        <v>2</v>
      </c>
      <c r="AF3">
        <v>83</v>
      </c>
      <c r="AG3">
        <v>372</v>
      </c>
      <c r="AJ3" s="2"/>
      <c r="AK3">
        <v>36</v>
      </c>
      <c r="AL3">
        <v>438</v>
      </c>
      <c r="AO3" s="2"/>
      <c r="AP3" s="2"/>
      <c r="AT3">
        <v>2</v>
      </c>
      <c r="AU3">
        <v>89</v>
      </c>
      <c r="AV3">
        <v>370</v>
      </c>
      <c r="AY3" s="2"/>
      <c r="AZ3">
        <v>31</v>
      </c>
      <c r="BA3">
        <v>317</v>
      </c>
      <c r="BD3" s="2"/>
      <c r="BE3" s="2"/>
    </row>
    <row r="4" spans="1:57" x14ac:dyDescent="0.3">
      <c r="C4">
        <v>3</v>
      </c>
      <c r="D4">
        <v>75</v>
      </c>
      <c r="E4">
        <v>401</v>
      </c>
      <c r="H4" s="2"/>
      <c r="I4">
        <v>57</v>
      </c>
      <c r="J4">
        <v>428</v>
      </c>
      <c r="M4" s="2"/>
      <c r="N4" s="2"/>
      <c r="R4">
        <v>3</v>
      </c>
      <c r="S4">
        <v>86</v>
      </c>
      <c r="T4">
        <v>382</v>
      </c>
      <c r="W4" s="2"/>
      <c r="X4">
        <v>42</v>
      </c>
      <c r="Y4">
        <v>321</v>
      </c>
      <c r="Z4" s="2"/>
      <c r="AA4" s="2"/>
      <c r="AE4">
        <v>3</v>
      </c>
      <c r="AF4">
        <v>83</v>
      </c>
      <c r="AG4">
        <v>566</v>
      </c>
      <c r="AJ4" s="2"/>
      <c r="AK4">
        <v>46</v>
      </c>
      <c r="AL4">
        <v>418</v>
      </c>
      <c r="AO4" s="2"/>
      <c r="AP4" s="2"/>
      <c r="AT4">
        <v>3</v>
      </c>
      <c r="AU4">
        <v>80</v>
      </c>
      <c r="AV4">
        <v>501</v>
      </c>
      <c r="AY4" s="2"/>
      <c r="AZ4">
        <v>32</v>
      </c>
      <c r="BA4">
        <v>321</v>
      </c>
      <c r="BD4" s="2"/>
      <c r="BE4" s="2"/>
    </row>
    <row r="5" spans="1:57" x14ac:dyDescent="0.3">
      <c r="B5">
        <v>2</v>
      </c>
      <c r="C5">
        <v>1</v>
      </c>
      <c r="D5">
        <v>73</v>
      </c>
      <c r="E5">
        <v>315</v>
      </c>
      <c r="F5">
        <f>AVERAGE(D5:D7)</f>
        <v>76</v>
      </c>
      <c r="G5">
        <f>AVERAGE(E5:E7)</f>
        <v>435.66666666666669</v>
      </c>
      <c r="H5" s="2">
        <f t="shared" ref="H5:H20" si="0">(F5/G5)*375</f>
        <v>65.416985462892114</v>
      </c>
      <c r="I5">
        <v>56</v>
      </c>
      <c r="J5">
        <v>418</v>
      </c>
      <c r="K5">
        <f>AVERAGE(I5:I7)</f>
        <v>55</v>
      </c>
      <c r="L5">
        <f>AVERAGE(J5:J7)</f>
        <v>429.66666666666669</v>
      </c>
      <c r="M5" s="2">
        <f t="shared" ref="M5" si="1">(K5/L5)*375</f>
        <v>48.002327385570204</v>
      </c>
      <c r="N5" s="2">
        <f t="shared" ref="N5" si="2">M5+H5</f>
        <v>113.41931284846231</v>
      </c>
      <c r="Q5">
        <v>2</v>
      </c>
      <c r="R5">
        <v>1</v>
      </c>
      <c r="S5">
        <v>76</v>
      </c>
      <c r="T5">
        <v>401</v>
      </c>
      <c r="U5">
        <f>AVERAGE(S5:S7)</f>
        <v>73.666666666666671</v>
      </c>
      <c r="V5">
        <f>AVERAGE(T5:T7)</f>
        <v>374.33333333333331</v>
      </c>
      <c r="W5" s="2">
        <f t="shared" ref="W5:W20" si="3">(U5/V5)*375</f>
        <v>73.797862867319694</v>
      </c>
      <c r="X5">
        <v>36</v>
      </c>
      <c r="Y5">
        <v>249</v>
      </c>
      <c r="Z5" s="2">
        <f t="shared" ref="Z5" si="4">(X5/Y5)*375</f>
        <v>54.216867469879517</v>
      </c>
      <c r="AA5" s="2">
        <f t="shared" ref="AA5" si="5">Z5+U5</f>
        <v>127.88353413654619</v>
      </c>
      <c r="AD5">
        <v>2</v>
      </c>
      <c r="AE5">
        <v>1</v>
      </c>
      <c r="AF5">
        <v>117</v>
      </c>
      <c r="AG5">
        <v>547</v>
      </c>
      <c r="AH5">
        <f>AVERAGE(AF5:AF7)</f>
        <v>88.333333333333329</v>
      </c>
      <c r="AI5">
        <f>AVERAGE(AG5:AG7)</f>
        <v>495.66666666666669</v>
      </c>
      <c r="AJ5" s="2">
        <f t="shared" ref="AJ5:AJ20" si="6">(AH5/AI5)*375</f>
        <v>66.829186281102878</v>
      </c>
      <c r="AK5">
        <v>47</v>
      </c>
      <c r="AL5">
        <v>476</v>
      </c>
      <c r="AM5">
        <f>AVERAGE(AK5:AK7)</f>
        <v>41.333333333333336</v>
      </c>
      <c r="AN5">
        <f>AVERAGE(AL5:AL7)</f>
        <v>393</v>
      </c>
      <c r="AO5" s="2">
        <f t="shared" ref="AO5" si="7">(AM5/AN5)*375</f>
        <v>39.440203562340969</v>
      </c>
      <c r="AP5" s="2">
        <f t="shared" ref="AP5" si="8">AO5+AJ5</f>
        <v>106.26938984344385</v>
      </c>
      <c r="AS5">
        <v>2</v>
      </c>
      <c r="AT5">
        <v>1</v>
      </c>
      <c r="AU5">
        <v>69</v>
      </c>
      <c r="AV5">
        <v>338</v>
      </c>
      <c r="AW5">
        <f>AVERAGE(AU5:AU7)</f>
        <v>67.333333333333329</v>
      </c>
      <c r="AX5">
        <f>AVERAGE(AV5:AV7)</f>
        <v>353.33333333333331</v>
      </c>
      <c r="AY5" s="2">
        <f t="shared" ref="AY5:AY20" si="9">(AW5/AX5)*375</f>
        <v>71.462264150943398</v>
      </c>
      <c r="AZ5">
        <v>45</v>
      </c>
      <c r="BA5">
        <v>415</v>
      </c>
      <c r="BB5">
        <f>AVERAGE(AZ5:AZ7)</f>
        <v>42</v>
      </c>
      <c r="BC5">
        <f>AVERAGE(BA5:BA7)</f>
        <v>420</v>
      </c>
      <c r="BD5" s="2">
        <f t="shared" ref="BD5" si="10">(BB5/BC5)*375</f>
        <v>37.5</v>
      </c>
      <c r="BE5" s="2">
        <f t="shared" ref="BE5" si="11">BD5+AY5</f>
        <v>108.9622641509434</v>
      </c>
    </row>
    <row r="6" spans="1:57" x14ac:dyDescent="0.3">
      <c r="C6">
        <v>2</v>
      </c>
      <c r="D6">
        <v>75</v>
      </c>
      <c r="E6">
        <v>425</v>
      </c>
      <c r="H6" s="2"/>
      <c r="I6">
        <v>55</v>
      </c>
      <c r="J6">
        <v>431</v>
      </c>
      <c r="M6" s="2"/>
      <c r="N6" s="2"/>
      <c r="R6">
        <v>2</v>
      </c>
      <c r="S6">
        <v>74</v>
      </c>
      <c r="T6">
        <v>371</v>
      </c>
      <c r="W6" s="2"/>
      <c r="X6">
        <v>42</v>
      </c>
      <c r="Y6">
        <v>322</v>
      </c>
      <c r="Z6" s="2"/>
      <c r="AA6" s="2"/>
      <c r="AE6">
        <v>2</v>
      </c>
      <c r="AF6">
        <v>71</v>
      </c>
      <c r="AG6">
        <v>534</v>
      </c>
      <c r="AJ6" s="2"/>
      <c r="AK6">
        <v>38</v>
      </c>
      <c r="AL6">
        <v>347</v>
      </c>
      <c r="AO6" s="2"/>
      <c r="AP6" s="2"/>
      <c r="AT6">
        <v>2</v>
      </c>
      <c r="AU6">
        <v>66</v>
      </c>
      <c r="AV6">
        <v>334</v>
      </c>
      <c r="AY6" s="2"/>
      <c r="AZ6">
        <v>41</v>
      </c>
      <c r="BA6">
        <v>432</v>
      </c>
      <c r="BD6" s="2"/>
      <c r="BE6" s="2"/>
    </row>
    <row r="7" spans="1:57" x14ac:dyDescent="0.3">
      <c r="C7">
        <v>3</v>
      </c>
      <c r="D7">
        <v>80</v>
      </c>
      <c r="E7">
        <v>567</v>
      </c>
      <c r="H7" s="2"/>
      <c r="I7">
        <v>54</v>
      </c>
      <c r="J7">
        <v>440</v>
      </c>
      <c r="M7" s="2"/>
      <c r="N7" s="2"/>
      <c r="R7">
        <v>3</v>
      </c>
      <c r="S7">
        <v>71</v>
      </c>
      <c r="T7">
        <v>351</v>
      </c>
      <c r="W7" s="2"/>
      <c r="X7">
        <v>47</v>
      </c>
      <c r="Y7">
        <v>361</v>
      </c>
      <c r="Z7" s="2"/>
      <c r="AA7" s="2"/>
      <c r="AE7">
        <v>3</v>
      </c>
      <c r="AF7">
        <v>77</v>
      </c>
      <c r="AG7">
        <v>406</v>
      </c>
      <c r="AJ7" s="2"/>
      <c r="AK7">
        <v>39</v>
      </c>
      <c r="AL7">
        <v>356</v>
      </c>
      <c r="AO7" s="2"/>
      <c r="AP7" s="2"/>
      <c r="AT7">
        <v>3</v>
      </c>
      <c r="AU7">
        <v>67</v>
      </c>
      <c r="AV7">
        <v>388</v>
      </c>
      <c r="AY7" s="2"/>
      <c r="AZ7">
        <v>40</v>
      </c>
      <c r="BA7">
        <v>413</v>
      </c>
      <c r="BD7" s="2"/>
      <c r="BE7" s="2"/>
    </row>
    <row r="8" spans="1:57" x14ac:dyDescent="0.3">
      <c r="B8">
        <v>3</v>
      </c>
      <c r="C8">
        <v>1</v>
      </c>
      <c r="D8">
        <v>70</v>
      </c>
      <c r="E8">
        <v>430</v>
      </c>
      <c r="F8">
        <f>AVERAGE(D8:D10)</f>
        <v>84.666666666666671</v>
      </c>
      <c r="G8">
        <f>AVERAGE(E8:E10)</f>
        <v>386</v>
      </c>
      <c r="H8" s="2">
        <f t="shared" si="0"/>
        <v>82.253886010362706</v>
      </c>
      <c r="I8">
        <v>66</v>
      </c>
      <c r="J8">
        <v>419</v>
      </c>
      <c r="K8">
        <f>AVERAGE(I8:I10)</f>
        <v>58.333333333333336</v>
      </c>
      <c r="L8">
        <f>AVERAGE(J8:J10)</f>
        <v>403</v>
      </c>
      <c r="M8" s="2">
        <f t="shared" ref="M8" si="12">(K8/L8)*375</f>
        <v>54.280397022332508</v>
      </c>
      <c r="N8" s="2">
        <f t="shared" ref="N8" si="13">M8+H8</f>
        <v>136.53428303269521</v>
      </c>
      <c r="Q8">
        <v>3</v>
      </c>
      <c r="R8">
        <v>1</v>
      </c>
      <c r="S8">
        <v>83</v>
      </c>
      <c r="T8">
        <v>411</v>
      </c>
      <c r="U8">
        <f>AVERAGE(S8:S10)</f>
        <v>85.666666666666671</v>
      </c>
      <c r="V8">
        <f>AVERAGE(T8:T10)</f>
        <v>429.66666666666669</v>
      </c>
      <c r="W8" s="2">
        <f t="shared" si="3"/>
        <v>74.767261442979049</v>
      </c>
      <c r="X8">
        <v>45</v>
      </c>
      <c r="Y8">
        <v>317</v>
      </c>
      <c r="Z8" s="2">
        <f t="shared" ref="Z8" si="14">(X8/Y8)*375</f>
        <v>53.23343848580442</v>
      </c>
      <c r="AA8" s="2">
        <f t="shared" ref="AA8" si="15">Z8+U8</f>
        <v>138.9001051524711</v>
      </c>
      <c r="AD8">
        <v>3</v>
      </c>
      <c r="AE8">
        <v>1</v>
      </c>
      <c r="AF8">
        <v>87</v>
      </c>
      <c r="AG8">
        <v>359</v>
      </c>
      <c r="AH8">
        <f>AVERAGE(AF8:AF10)</f>
        <v>73.666666666666671</v>
      </c>
      <c r="AI8">
        <f>AVERAGE(AG8:AG10)</f>
        <v>371</v>
      </c>
      <c r="AJ8" s="2">
        <f t="shared" si="6"/>
        <v>74.460916442048529</v>
      </c>
      <c r="AK8">
        <v>35</v>
      </c>
      <c r="AL8">
        <v>318</v>
      </c>
      <c r="AM8">
        <f>AVERAGE(AK8:AK10)</f>
        <v>40</v>
      </c>
      <c r="AN8">
        <f>AVERAGE(AL8:AL10)</f>
        <v>367</v>
      </c>
      <c r="AO8" s="2">
        <f t="shared" ref="AO8" si="16">(AM8/AN8)*375</f>
        <v>40.871934604904631</v>
      </c>
      <c r="AP8" s="2">
        <f t="shared" ref="AP8" si="17">AO8+AJ8</f>
        <v>115.33285104695315</v>
      </c>
      <c r="AS8">
        <v>3</v>
      </c>
      <c r="AT8">
        <v>1</v>
      </c>
      <c r="AU8">
        <v>85</v>
      </c>
      <c r="AV8">
        <v>503</v>
      </c>
      <c r="AW8">
        <f>AVERAGE(AU8:AU10)</f>
        <v>73.333333333333329</v>
      </c>
      <c r="AX8">
        <f>AVERAGE(AV8:AV10)</f>
        <v>560.66666666666663</v>
      </c>
      <c r="AY8" s="2">
        <f t="shared" si="9"/>
        <v>49.048751486325806</v>
      </c>
      <c r="AZ8">
        <v>45</v>
      </c>
      <c r="BA8">
        <v>355</v>
      </c>
      <c r="BB8">
        <f>AVERAGE(AZ8:AZ10)</f>
        <v>41.333333333333336</v>
      </c>
      <c r="BC8">
        <f>AVERAGE(BA8:BA10)</f>
        <v>363</v>
      </c>
      <c r="BD8" s="2">
        <f t="shared" ref="BD8" si="18">(BB8/BC8)*375</f>
        <v>42.69972451790634</v>
      </c>
      <c r="BE8" s="2">
        <f t="shared" ref="BE8" si="19">BD8+AY8</f>
        <v>91.748476004232145</v>
      </c>
    </row>
    <row r="9" spans="1:57" x14ac:dyDescent="0.3">
      <c r="C9">
        <v>2</v>
      </c>
      <c r="D9">
        <v>97</v>
      </c>
      <c r="E9">
        <v>380</v>
      </c>
      <c r="H9" s="2"/>
      <c r="I9">
        <v>52</v>
      </c>
      <c r="J9">
        <v>385</v>
      </c>
      <c r="M9" s="2"/>
      <c r="N9" s="2"/>
      <c r="R9">
        <v>2</v>
      </c>
      <c r="S9">
        <v>83</v>
      </c>
      <c r="T9">
        <v>410</v>
      </c>
      <c r="W9" s="2"/>
      <c r="X9">
        <v>52</v>
      </c>
      <c r="Y9">
        <v>333</v>
      </c>
      <c r="Z9" s="2"/>
      <c r="AA9" s="2"/>
      <c r="AE9">
        <v>2</v>
      </c>
      <c r="AF9">
        <v>61</v>
      </c>
      <c r="AG9">
        <v>301</v>
      </c>
      <c r="AJ9" s="2"/>
      <c r="AK9">
        <v>43</v>
      </c>
      <c r="AL9">
        <v>392</v>
      </c>
      <c r="AO9" s="2"/>
      <c r="AP9" s="2"/>
      <c r="AT9">
        <v>2</v>
      </c>
      <c r="AU9">
        <v>67</v>
      </c>
      <c r="AV9">
        <v>591</v>
      </c>
      <c r="AY9" s="2"/>
      <c r="AZ9">
        <v>36</v>
      </c>
      <c r="BA9">
        <v>329</v>
      </c>
      <c r="BD9" s="2"/>
      <c r="BE9" s="2"/>
    </row>
    <row r="10" spans="1:57" x14ac:dyDescent="0.3">
      <c r="C10">
        <v>3</v>
      </c>
      <c r="D10">
        <v>87</v>
      </c>
      <c r="E10">
        <v>348</v>
      </c>
      <c r="H10" s="2"/>
      <c r="I10">
        <v>57</v>
      </c>
      <c r="J10">
        <v>405</v>
      </c>
      <c r="M10" s="2"/>
      <c r="N10" s="2"/>
      <c r="R10">
        <v>3</v>
      </c>
      <c r="S10">
        <v>91</v>
      </c>
      <c r="T10">
        <v>468</v>
      </c>
      <c r="W10" s="2"/>
      <c r="X10">
        <v>50</v>
      </c>
      <c r="Y10">
        <v>389</v>
      </c>
      <c r="Z10" s="2"/>
      <c r="AA10" s="2"/>
      <c r="AE10">
        <v>3</v>
      </c>
      <c r="AF10">
        <v>73</v>
      </c>
      <c r="AG10">
        <v>453</v>
      </c>
      <c r="AJ10" s="2"/>
      <c r="AK10">
        <v>42</v>
      </c>
      <c r="AL10">
        <v>391</v>
      </c>
      <c r="AO10" s="2"/>
      <c r="AP10" s="2"/>
      <c r="AT10">
        <v>3</v>
      </c>
      <c r="AU10">
        <v>68</v>
      </c>
      <c r="AV10">
        <v>588</v>
      </c>
      <c r="AY10" s="2"/>
      <c r="AZ10">
        <v>43</v>
      </c>
      <c r="BA10">
        <v>405</v>
      </c>
      <c r="BD10" s="2"/>
      <c r="BE10" s="2"/>
    </row>
    <row r="11" spans="1:57" x14ac:dyDescent="0.3">
      <c r="B11">
        <v>4</v>
      </c>
      <c r="C11">
        <v>1</v>
      </c>
      <c r="D11">
        <v>80</v>
      </c>
      <c r="E11">
        <v>421</v>
      </c>
      <c r="F11">
        <f>AVERAGE(D11:D13)</f>
        <v>84.666666666666671</v>
      </c>
      <c r="G11">
        <f>AVERAGE(E11:E13)</f>
        <v>396.33333333333331</v>
      </c>
      <c r="H11" s="2">
        <f t="shared" si="0"/>
        <v>80.10933557611439</v>
      </c>
      <c r="I11">
        <v>54</v>
      </c>
      <c r="J11">
        <v>391</v>
      </c>
      <c r="K11">
        <f>AVERAGE(I11:I13)</f>
        <v>51.666666666666664</v>
      </c>
      <c r="L11">
        <f>AVERAGE(J11:J13)</f>
        <v>397.33333333333331</v>
      </c>
      <c r="M11" s="2">
        <f t="shared" ref="M11" si="20">(K11/L11)*375</f>
        <v>48.76258389261745</v>
      </c>
      <c r="N11" s="2">
        <f t="shared" ref="N11" si="21">M11+H11</f>
        <v>128.87191946873185</v>
      </c>
      <c r="Q11">
        <v>4</v>
      </c>
      <c r="R11">
        <v>1</v>
      </c>
      <c r="S11">
        <v>69</v>
      </c>
      <c r="T11">
        <v>379</v>
      </c>
      <c r="U11">
        <f>AVERAGE(S11:S13)</f>
        <v>77.333333333333329</v>
      </c>
      <c r="V11">
        <f>AVERAGE(T11:T13)</f>
        <v>483.33333333333331</v>
      </c>
      <c r="W11" s="2">
        <f t="shared" si="3"/>
        <v>60</v>
      </c>
      <c r="X11">
        <v>43</v>
      </c>
      <c r="Y11">
        <v>351</v>
      </c>
      <c r="Z11" s="2">
        <f t="shared" ref="Z11" si="22">(X11/Y11)*375</f>
        <v>45.940170940170937</v>
      </c>
      <c r="AA11" s="2">
        <f t="shared" ref="AA11" si="23">Z11+U11</f>
        <v>123.27350427350427</v>
      </c>
      <c r="AD11">
        <v>4</v>
      </c>
      <c r="AE11">
        <v>1</v>
      </c>
      <c r="AF11">
        <v>61</v>
      </c>
      <c r="AG11">
        <v>256</v>
      </c>
      <c r="AH11">
        <f>AVERAGE(AF11:AF13)</f>
        <v>82.666666666666671</v>
      </c>
      <c r="AI11">
        <f>AVERAGE(AG11:AG13)</f>
        <v>423.33333333333331</v>
      </c>
      <c r="AJ11" s="2">
        <f t="shared" si="6"/>
        <v>73.228346456692918</v>
      </c>
      <c r="AK11">
        <v>34</v>
      </c>
      <c r="AL11">
        <v>239</v>
      </c>
      <c r="AM11">
        <f>AVERAGE(AK11:AK13)</f>
        <v>40.666666666666664</v>
      </c>
      <c r="AN11">
        <f>AVERAGE(AL11:AL13)</f>
        <v>318</v>
      </c>
      <c r="AO11" s="2">
        <f t="shared" ref="AO11" si="24">(AM11/AN11)*375</f>
        <v>47.95597484276729</v>
      </c>
      <c r="AP11" s="2">
        <f t="shared" ref="AP11" si="25">AO11+AJ11</f>
        <v>121.18432129946021</v>
      </c>
      <c r="AS11">
        <v>4</v>
      </c>
      <c r="AT11">
        <v>1</v>
      </c>
      <c r="AU11">
        <v>69</v>
      </c>
      <c r="AV11">
        <v>589</v>
      </c>
      <c r="AW11">
        <f>AVERAGE(AU11:AU13)</f>
        <v>66</v>
      </c>
      <c r="AX11">
        <f>AVERAGE(AV11:AV13)</f>
        <v>435.66666666666669</v>
      </c>
      <c r="AY11" s="2">
        <f t="shared" si="9"/>
        <v>56.80948737566947</v>
      </c>
      <c r="AZ11">
        <v>27</v>
      </c>
      <c r="BA11">
        <v>351</v>
      </c>
      <c r="BB11">
        <f>AVERAGE(AZ11:AZ13)</f>
        <v>33.333333333333336</v>
      </c>
      <c r="BC11">
        <f>AVERAGE(BA11:BA13)</f>
        <v>409.33333333333331</v>
      </c>
      <c r="BD11" s="2">
        <f t="shared" ref="BD11" si="26">(BB11/BC11)*375</f>
        <v>30.537459283387626</v>
      </c>
      <c r="BE11" s="2">
        <f t="shared" ref="BE11" si="27">BD11+AY11</f>
        <v>87.346946659057096</v>
      </c>
    </row>
    <row r="12" spans="1:57" x14ac:dyDescent="0.3">
      <c r="C12">
        <v>2</v>
      </c>
      <c r="D12">
        <v>93</v>
      </c>
      <c r="E12">
        <v>389</v>
      </c>
      <c r="H12" s="2"/>
      <c r="I12">
        <v>49</v>
      </c>
      <c r="J12">
        <v>400</v>
      </c>
      <c r="M12" s="2"/>
      <c r="N12" s="2"/>
      <c r="R12">
        <v>2</v>
      </c>
      <c r="S12">
        <v>82</v>
      </c>
      <c r="T12">
        <v>540</v>
      </c>
      <c r="W12" s="2"/>
      <c r="X12">
        <v>47</v>
      </c>
      <c r="Y12">
        <v>329</v>
      </c>
      <c r="Z12" s="2"/>
      <c r="AA12" s="2"/>
      <c r="AE12">
        <v>2</v>
      </c>
      <c r="AF12">
        <v>101</v>
      </c>
      <c r="AG12">
        <v>653</v>
      </c>
      <c r="AJ12" s="2"/>
      <c r="AK12">
        <v>44</v>
      </c>
      <c r="AL12">
        <v>313</v>
      </c>
      <c r="AO12" s="2"/>
      <c r="AP12" s="2"/>
      <c r="AT12">
        <v>2</v>
      </c>
      <c r="AU12">
        <v>68</v>
      </c>
      <c r="AV12">
        <v>355</v>
      </c>
      <c r="AY12" s="2"/>
      <c r="AZ12">
        <v>38</v>
      </c>
      <c r="BA12">
        <v>501</v>
      </c>
      <c r="BD12" s="2"/>
      <c r="BE12" s="2"/>
    </row>
    <row r="13" spans="1:57" x14ac:dyDescent="0.3">
      <c r="C13">
        <v>3</v>
      </c>
      <c r="D13">
        <v>81</v>
      </c>
      <c r="E13">
        <v>379</v>
      </c>
      <c r="H13" s="2"/>
      <c r="I13">
        <v>52</v>
      </c>
      <c r="J13">
        <v>401</v>
      </c>
      <c r="M13" s="2"/>
      <c r="N13" s="2"/>
      <c r="R13">
        <v>3</v>
      </c>
      <c r="S13">
        <v>81</v>
      </c>
      <c r="T13">
        <v>531</v>
      </c>
      <c r="W13" s="2"/>
      <c r="X13">
        <v>51</v>
      </c>
      <c r="Y13">
        <v>387</v>
      </c>
      <c r="Z13" s="2"/>
      <c r="AA13" s="2"/>
      <c r="AE13">
        <v>3</v>
      </c>
      <c r="AF13">
        <v>86</v>
      </c>
      <c r="AG13">
        <v>361</v>
      </c>
      <c r="AJ13" s="2"/>
      <c r="AK13">
        <v>44</v>
      </c>
      <c r="AL13">
        <v>402</v>
      </c>
      <c r="AO13" s="2"/>
      <c r="AP13" s="2"/>
      <c r="AT13">
        <v>3</v>
      </c>
      <c r="AU13">
        <v>61</v>
      </c>
      <c r="AV13">
        <v>363</v>
      </c>
      <c r="AY13" s="2"/>
      <c r="AZ13">
        <v>35</v>
      </c>
      <c r="BA13">
        <v>376</v>
      </c>
      <c r="BD13" s="2"/>
      <c r="BE13" s="2"/>
    </row>
    <row r="14" spans="1:57" x14ac:dyDescent="0.3">
      <c r="B14">
        <v>5</v>
      </c>
      <c r="C14">
        <v>1</v>
      </c>
      <c r="D14">
        <v>90</v>
      </c>
      <c r="E14">
        <v>452</v>
      </c>
      <c r="F14">
        <f>AVERAGE(D14:D16)</f>
        <v>84</v>
      </c>
      <c r="G14">
        <f>AVERAGE(E14:E16)</f>
        <v>403</v>
      </c>
      <c r="H14" s="2">
        <f t="shared" si="0"/>
        <v>78.163771712158805</v>
      </c>
      <c r="I14">
        <v>62</v>
      </c>
      <c r="J14">
        <v>443</v>
      </c>
      <c r="K14">
        <f>AVERAGE(I14:I16)</f>
        <v>54</v>
      </c>
      <c r="L14">
        <f>AVERAGE(J14:J16)</f>
        <v>412.33333333333331</v>
      </c>
      <c r="M14" s="2">
        <f t="shared" ref="M14" si="28">(K14/L14)*375</f>
        <v>49.110751818916732</v>
      </c>
      <c r="N14" s="2">
        <f t="shared" ref="N14" si="29">M14+H14</f>
        <v>127.27452353107554</v>
      </c>
      <c r="Q14">
        <v>5</v>
      </c>
      <c r="R14">
        <v>1</v>
      </c>
      <c r="S14">
        <v>91</v>
      </c>
      <c r="T14">
        <v>457</v>
      </c>
      <c r="U14">
        <f>AVERAGE(S14:S16)</f>
        <v>85</v>
      </c>
      <c r="V14">
        <f>AVERAGE(T14:T16)</f>
        <v>442.33333333333331</v>
      </c>
      <c r="W14" s="2">
        <f t="shared" si="3"/>
        <v>72.061039939713638</v>
      </c>
      <c r="X14">
        <v>42</v>
      </c>
      <c r="Y14">
        <v>319</v>
      </c>
      <c r="Z14" s="2">
        <f t="shared" ref="Z14" si="30">(X14/Y14)*375</f>
        <v>49.373040752351095</v>
      </c>
      <c r="AA14" s="2">
        <f t="shared" ref="AA14" si="31">Z14+U14</f>
        <v>134.3730407523511</v>
      </c>
      <c r="AD14">
        <v>5</v>
      </c>
      <c r="AE14">
        <v>1</v>
      </c>
      <c r="AF14">
        <v>74</v>
      </c>
      <c r="AG14">
        <v>365</v>
      </c>
      <c r="AH14">
        <f>AVERAGE(AF14:AF16)</f>
        <v>85</v>
      </c>
      <c r="AI14">
        <f>AVERAGE(AG14:AG16)</f>
        <v>386.33333333333331</v>
      </c>
      <c r="AJ14" s="2">
        <f t="shared" si="6"/>
        <v>82.506471095772227</v>
      </c>
      <c r="AK14">
        <v>33</v>
      </c>
      <c r="AL14">
        <v>324</v>
      </c>
      <c r="AM14">
        <f>AVERAGE(AK14:AK16)</f>
        <v>34.666666666666664</v>
      </c>
      <c r="AN14">
        <f>AVERAGE(AL14:AL16)</f>
        <v>339.33333333333331</v>
      </c>
      <c r="AO14" s="2">
        <f t="shared" ref="AO14" si="32">(AM14/AN14)*375</f>
        <v>38.310412573673872</v>
      </c>
      <c r="AP14" s="2">
        <f t="shared" ref="AP14" si="33">AO14+AJ14</f>
        <v>120.8168836694461</v>
      </c>
      <c r="AS14">
        <v>5</v>
      </c>
      <c r="AT14">
        <v>1</v>
      </c>
      <c r="AU14">
        <v>57</v>
      </c>
      <c r="AV14">
        <v>323</v>
      </c>
      <c r="AW14">
        <f>AVERAGE(AU14:AU16)</f>
        <v>62.666666666666664</v>
      </c>
      <c r="AX14">
        <f>AVERAGE(AV14:AV16)</f>
        <v>327.66666666666669</v>
      </c>
      <c r="AY14" s="2">
        <f t="shared" si="9"/>
        <v>71.719226856561548</v>
      </c>
      <c r="AZ14">
        <v>63</v>
      </c>
      <c r="BA14">
        <v>491</v>
      </c>
      <c r="BB14">
        <f>AVERAGE(AZ14:AZ16)</f>
        <v>54</v>
      </c>
      <c r="BC14">
        <f>AVERAGE(BA14:BA16)</f>
        <v>444.33333333333331</v>
      </c>
      <c r="BD14" s="2">
        <f t="shared" ref="BD14" si="34">(BB14/BC14)*375</f>
        <v>45.573893473368344</v>
      </c>
      <c r="BE14" s="2">
        <f t="shared" ref="BE14" si="35">BD14+AY14</f>
        <v>117.29312032992989</v>
      </c>
    </row>
    <row r="15" spans="1:57" x14ac:dyDescent="0.3">
      <c r="C15">
        <v>2</v>
      </c>
      <c r="D15">
        <v>98</v>
      </c>
      <c r="E15">
        <v>413</v>
      </c>
      <c r="H15" s="2"/>
      <c r="I15">
        <v>51</v>
      </c>
      <c r="J15">
        <v>398</v>
      </c>
      <c r="M15" s="2"/>
      <c r="N15" s="2"/>
      <c r="R15">
        <v>2</v>
      </c>
      <c r="S15">
        <v>79</v>
      </c>
      <c r="T15">
        <v>552</v>
      </c>
      <c r="W15" s="2"/>
      <c r="X15">
        <v>58</v>
      </c>
      <c r="Y15">
        <v>342</v>
      </c>
      <c r="Z15" s="2"/>
      <c r="AA15" s="2"/>
      <c r="AE15">
        <v>2</v>
      </c>
      <c r="AF15">
        <v>91</v>
      </c>
      <c r="AG15">
        <v>456</v>
      </c>
      <c r="AJ15" s="2"/>
      <c r="AK15">
        <v>31</v>
      </c>
      <c r="AL15">
        <v>337</v>
      </c>
      <c r="AO15" s="2"/>
      <c r="AP15" s="2"/>
      <c r="AT15">
        <v>2</v>
      </c>
      <c r="AU15">
        <v>64</v>
      </c>
      <c r="AV15">
        <v>321</v>
      </c>
      <c r="AY15" s="2"/>
      <c r="AZ15">
        <v>54</v>
      </c>
      <c r="BA15">
        <v>426</v>
      </c>
      <c r="BD15" s="2"/>
      <c r="BE15" s="2"/>
    </row>
    <row r="16" spans="1:57" x14ac:dyDescent="0.3">
      <c r="C16">
        <v>3</v>
      </c>
      <c r="D16">
        <v>64</v>
      </c>
      <c r="E16">
        <v>344</v>
      </c>
      <c r="H16" s="2"/>
      <c r="I16">
        <v>49</v>
      </c>
      <c r="J16">
        <v>396</v>
      </c>
      <c r="M16" s="2"/>
      <c r="N16" s="2"/>
      <c r="R16">
        <v>3</v>
      </c>
      <c r="S16">
        <v>85</v>
      </c>
      <c r="T16">
        <v>318</v>
      </c>
      <c r="W16" s="2"/>
      <c r="X16">
        <v>44</v>
      </c>
      <c r="Y16">
        <v>336</v>
      </c>
      <c r="Z16" s="2"/>
      <c r="AA16" s="2"/>
      <c r="AE16">
        <v>3</v>
      </c>
      <c r="AF16">
        <v>90</v>
      </c>
      <c r="AG16">
        <v>338</v>
      </c>
      <c r="AJ16" s="2"/>
      <c r="AK16">
        <v>40</v>
      </c>
      <c r="AL16">
        <v>357</v>
      </c>
      <c r="AO16" s="2"/>
      <c r="AP16" s="2"/>
      <c r="AT16">
        <v>3</v>
      </c>
      <c r="AU16">
        <v>67</v>
      </c>
      <c r="AV16">
        <v>339</v>
      </c>
      <c r="AY16" s="2"/>
      <c r="AZ16">
        <v>45</v>
      </c>
      <c r="BA16">
        <v>416</v>
      </c>
      <c r="BD16" s="2"/>
      <c r="BE16" s="2"/>
    </row>
    <row r="17" spans="2:57" x14ac:dyDescent="0.3">
      <c r="B17">
        <v>6</v>
      </c>
      <c r="C17">
        <v>1</v>
      </c>
      <c r="D17">
        <v>76</v>
      </c>
      <c r="E17">
        <v>340</v>
      </c>
      <c r="F17">
        <f>AVERAGE(D17:D19)</f>
        <v>81</v>
      </c>
      <c r="G17">
        <f>AVERAGE(E17:E19)</f>
        <v>388.66666666666669</v>
      </c>
      <c r="H17" s="2">
        <f t="shared" si="0"/>
        <v>78.151801029159515</v>
      </c>
      <c r="I17">
        <v>44</v>
      </c>
      <c r="J17">
        <v>317</v>
      </c>
      <c r="K17">
        <f>AVERAGE(I17:I19)</f>
        <v>52.333333333333336</v>
      </c>
      <c r="L17">
        <f>AVERAGE(J17:J19)</f>
        <v>389.33333333333331</v>
      </c>
      <c r="M17" s="2">
        <f t="shared" ref="M17" si="36">(K17/L17)*375</f>
        <v>50.406678082191782</v>
      </c>
      <c r="N17" s="2">
        <f t="shared" ref="N17" si="37">M17+H17</f>
        <v>128.55847911135129</v>
      </c>
      <c r="Q17">
        <v>6</v>
      </c>
      <c r="R17">
        <v>1</v>
      </c>
      <c r="S17">
        <v>81</v>
      </c>
      <c r="T17">
        <v>415</v>
      </c>
      <c r="U17">
        <f>AVERAGE(S17:S19)</f>
        <v>75</v>
      </c>
      <c r="V17">
        <f>AVERAGE(T17:T19)</f>
        <v>406.66666666666669</v>
      </c>
      <c r="W17" s="2">
        <f t="shared" si="3"/>
        <v>69.159836065573771</v>
      </c>
      <c r="X17">
        <v>43</v>
      </c>
      <c r="Y17">
        <v>331</v>
      </c>
      <c r="Z17" s="2">
        <f t="shared" ref="Z17" si="38">(X17/Y17)*375</f>
        <v>48.716012084592144</v>
      </c>
      <c r="AA17" s="2">
        <f t="shared" ref="AA17" si="39">Z17+U17</f>
        <v>123.71601208459214</v>
      </c>
      <c r="AD17">
        <v>6</v>
      </c>
      <c r="AE17">
        <v>1</v>
      </c>
      <c r="AF17">
        <v>84</v>
      </c>
      <c r="AG17">
        <v>327</v>
      </c>
      <c r="AH17">
        <f>AVERAGE(AF17:AF19)</f>
        <v>64</v>
      </c>
      <c r="AI17">
        <f>AVERAGE(AG17:AG19)</f>
        <v>342.33333333333331</v>
      </c>
      <c r="AJ17" s="2">
        <f t="shared" si="6"/>
        <v>70.107108081791637</v>
      </c>
      <c r="AK17">
        <v>36</v>
      </c>
      <c r="AL17">
        <v>353</v>
      </c>
      <c r="AM17">
        <f>AVERAGE(AK17:AK19)</f>
        <v>37</v>
      </c>
      <c r="AN17">
        <f>AVERAGE(AL17:AL19)</f>
        <v>376.66666666666669</v>
      </c>
      <c r="AO17" s="2">
        <f t="shared" ref="AO17" si="40">(AM17/AN17)*375</f>
        <v>36.836283185840706</v>
      </c>
      <c r="AP17" s="2">
        <f t="shared" ref="AP17" si="41">AO17+AJ17</f>
        <v>106.94339126763234</v>
      </c>
      <c r="AS17">
        <v>6</v>
      </c>
      <c r="AT17">
        <v>1</v>
      </c>
      <c r="AU17">
        <v>61</v>
      </c>
      <c r="AV17">
        <v>346</v>
      </c>
      <c r="AW17">
        <f>AVERAGE(AU17:AU19)</f>
        <v>65.333333333333329</v>
      </c>
      <c r="AX17">
        <f>AVERAGE(AV17:AV19)</f>
        <v>381.66666666666669</v>
      </c>
      <c r="AY17" s="2">
        <f t="shared" si="9"/>
        <v>64.192139737991255</v>
      </c>
      <c r="AZ17">
        <v>21</v>
      </c>
      <c r="BA17">
        <v>321</v>
      </c>
      <c r="BB17">
        <f>AVERAGE(AZ17:AZ19)</f>
        <v>29.333333333333332</v>
      </c>
      <c r="BC17">
        <f>AVERAGE(BA17:BA19)</f>
        <v>367.66666666666669</v>
      </c>
      <c r="BD17" s="2">
        <f t="shared" ref="BD17" si="42">(BB17/BC17)*375</f>
        <v>29.918404351767901</v>
      </c>
      <c r="BE17" s="2">
        <f t="shared" ref="BE17" si="43">BD17+AY17</f>
        <v>94.110544089759159</v>
      </c>
    </row>
    <row r="18" spans="2:57" x14ac:dyDescent="0.3">
      <c r="C18">
        <v>2</v>
      </c>
      <c r="D18">
        <v>80</v>
      </c>
      <c r="E18">
        <v>440</v>
      </c>
      <c r="H18" s="2"/>
      <c r="I18">
        <v>60</v>
      </c>
      <c r="J18">
        <v>415</v>
      </c>
      <c r="M18" s="2"/>
      <c r="N18" s="2"/>
      <c r="R18">
        <v>2</v>
      </c>
      <c r="S18">
        <v>75</v>
      </c>
      <c r="T18">
        <v>380</v>
      </c>
      <c r="W18" s="2"/>
      <c r="X18">
        <v>51</v>
      </c>
      <c r="Y18">
        <v>386</v>
      </c>
      <c r="Z18" s="2"/>
      <c r="AA18" s="2"/>
      <c r="AE18">
        <v>2</v>
      </c>
      <c r="AF18">
        <v>55</v>
      </c>
      <c r="AG18">
        <v>347</v>
      </c>
      <c r="AJ18" s="2"/>
      <c r="AK18">
        <v>35</v>
      </c>
      <c r="AL18">
        <v>364</v>
      </c>
      <c r="AO18" s="2"/>
      <c r="AP18" s="2"/>
      <c r="AT18">
        <v>2</v>
      </c>
      <c r="AU18">
        <v>75</v>
      </c>
      <c r="AV18">
        <v>400</v>
      </c>
      <c r="AY18" s="2"/>
      <c r="AZ18">
        <v>31</v>
      </c>
      <c r="BA18">
        <v>404</v>
      </c>
      <c r="BD18" s="2"/>
      <c r="BE18" s="2"/>
    </row>
    <row r="19" spans="2:57" x14ac:dyDescent="0.3">
      <c r="C19">
        <v>3</v>
      </c>
      <c r="D19">
        <v>87</v>
      </c>
      <c r="E19">
        <v>386</v>
      </c>
      <c r="H19" s="2"/>
      <c r="I19">
        <v>53</v>
      </c>
      <c r="J19">
        <v>436</v>
      </c>
      <c r="M19" s="2"/>
      <c r="N19" s="2"/>
      <c r="R19">
        <v>3</v>
      </c>
      <c r="S19">
        <v>69</v>
      </c>
      <c r="T19">
        <v>425</v>
      </c>
      <c r="W19" s="2"/>
      <c r="X19">
        <v>46</v>
      </c>
      <c r="Y19">
        <v>324</v>
      </c>
      <c r="Z19" s="2"/>
      <c r="AA19" s="2"/>
      <c r="AE19">
        <v>3</v>
      </c>
      <c r="AF19">
        <v>53</v>
      </c>
      <c r="AG19">
        <v>353</v>
      </c>
      <c r="AJ19" s="2"/>
      <c r="AK19">
        <v>40</v>
      </c>
      <c r="AL19">
        <v>413</v>
      </c>
      <c r="AO19" s="2"/>
      <c r="AP19" s="2"/>
      <c r="AT19">
        <v>3</v>
      </c>
      <c r="AU19">
        <v>60</v>
      </c>
      <c r="AV19">
        <v>399</v>
      </c>
      <c r="AY19" s="2"/>
      <c r="AZ19">
        <v>36</v>
      </c>
      <c r="BA19">
        <v>378</v>
      </c>
      <c r="BD19" s="2"/>
      <c r="BE19" s="2"/>
    </row>
    <row r="20" spans="2:57" x14ac:dyDescent="0.3">
      <c r="B20">
        <v>7</v>
      </c>
      <c r="C20">
        <v>1</v>
      </c>
      <c r="D20">
        <v>87</v>
      </c>
      <c r="E20">
        <v>487</v>
      </c>
      <c r="F20">
        <f>AVERAGE(D20:D22)</f>
        <v>82</v>
      </c>
      <c r="G20">
        <f>AVERAGE(E20:E22)</f>
        <v>433.33333333333331</v>
      </c>
      <c r="H20" s="2">
        <f t="shared" si="0"/>
        <v>70.961538461538467</v>
      </c>
      <c r="I20">
        <v>60</v>
      </c>
      <c r="J20">
        <v>415</v>
      </c>
      <c r="K20">
        <f>AVERAGE(I20:I22)</f>
        <v>49.666666666666664</v>
      </c>
      <c r="L20">
        <f>AVERAGE(J20:J22)</f>
        <v>368</v>
      </c>
      <c r="M20" s="2">
        <f t="shared" ref="M20" si="44">(K20/L20)*375</f>
        <v>50.611413043478258</v>
      </c>
      <c r="N20" s="2">
        <f t="shared" ref="N20" si="45">M20+H20</f>
        <v>121.57295150501673</v>
      </c>
      <c r="Q20">
        <v>7</v>
      </c>
      <c r="R20">
        <v>1</v>
      </c>
      <c r="S20">
        <v>80</v>
      </c>
      <c r="T20">
        <v>380</v>
      </c>
      <c r="U20">
        <f>AVERAGE(S20:S22)</f>
        <v>87.333333333333329</v>
      </c>
      <c r="V20">
        <f>AVERAGE(T20:T22)</f>
        <v>527.33333333333337</v>
      </c>
      <c r="W20" s="2">
        <f t="shared" si="3"/>
        <v>62.104930467762316</v>
      </c>
      <c r="X20">
        <v>48</v>
      </c>
      <c r="Y20">
        <v>316</v>
      </c>
      <c r="Z20" s="2">
        <f t="shared" ref="Z20" si="46">(X20/Y20)*375</f>
        <v>56.962025316455701</v>
      </c>
      <c r="AA20" s="2">
        <f t="shared" ref="AA20" si="47">Z20+U20</f>
        <v>144.29535864978902</v>
      </c>
      <c r="AD20">
        <v>7</v>
      </c>
      <c r="AE20">
        <v>1</v>
      </c>
      <c r="AF20">
        <v>80</v>
      </c>
      <c r="AG20">
        <v>335</v>
      </c>
      <c r="AH20">
        <f>AVERAGE(AF20:AF22)</f>
        <v>80.333333333333329</v>
      </c>
      <c r="AI20">
        <f>AVERAGE(AG20:AG22)</f>
        <v>417</v>
      </c>
      <c r="AJ20" s="2">
        <f t="shared" si="6"/>
        <v>72.242206235011992</v>
      </c>
      <c r="AK20">
        <v>50</v>
      </c>
      <c r="AL20">
        <v>426</v>
      </c>
      <c r="AM20">
        <f>AVERAGE(AK20:AK22)</f>
        <v>45</v>
      </c>
      <c r="AN20">
        <f>AVERAGE(AL20:AL22)</f>
        <v>407.66666666666669</v>
      </c>
      <c r="AO20" s="2">
        <f t="shared" ref="AO20" si="48">(AM20/AN20)*375</f>
        <v>41.394112837285363</v>
      </c>
      <c r="AP20" s="2">
        <f t="shared" ref="AP20" si="49">AO20+AJ20</f>
        <v>113.63631907229735</v>
      </c>
      <c r="AY20" s="2"/>
      <c r="BD20" s="2"/>
      <c r="BE20" s="2"/>
    </row>
    <row r="21" spans="2:57" x14ac:dyDescent="0.3">
      <c r="C21">
        <v>2</v>
      </c>
      <c r="D21">
        <v>78</v>
      </c>
      <c r="E21">
        <v>397</v>
      </c>
      <c r="H21" s="2"/>
      <c r="I21">
        <v>44</v>
      </c>
      <c r="J21">
        <v>368</v>
      </c>
      <c r="M21" s="2"/>
      <c r="N21" s="2"/>
      <c r="R21">
        <v>2</v>
      </c>
      <c r="S21">
        <v>91</v>
      </c>
      <c r="T21">
        <v>518</v>
      </c>
      <c r="W21" s="2"/>
      <c r="X21">
        <v>49</v>
      </c>
      <c r="Y21">
        <v>478</v>
      </c>
      <c r="Z21" s="2"/>
      <c r="AA21" s="2"/>
      <c r="AE21">
        <v>2</v>
      </c>
      <c r="AF21">
        <v>81</v>
      </c>
      <c r="AG21">
        <v>428</v>
      </c>
      <c r="AJ21" s="2"/>
      <c r="AK21">
        <v>43</v>
      </c>
      <c r="AL21">
        <v>379</v>
      </c>
      <c r="AO21" s="2"/>
      <c r="AP21" s="2"/>
      <c r="AY21" s="2"/>
      <c r="BD21" s="2"/>
      <c r="BE21" s="2"/>
    </row>
    <row r="22" spans="2:57" x14ac:dyDescent="0.3">
      <c r="C22">
        <v>3</v>
      </c>
      <c r="D22">
        <v>81</v>
      </c>
      <c r="E22">
        <v>416</v>
      </c>
      <c r="H22" s="2"/>
      <c r="I22">
        <v>45</v>
      </c>
      <c r="J22">
        <v>321</v>
      </c>
      <c r="M22" s="2"/>
      <c r="N22" s="2"/>
      <c r="R22">
        <v>3</v>
      </c>
      <c r="S22">
        <v>91</v>
      </c>
      <c r="T22">
        <v>684</v>
      </c>
      <c r="W22" s="2"/>
      <c r="X22">
        <v>53</v>
      </c>
      <c r="Y22">
        <v>401</v>
      </c>
      <c r="Z22" s="2"/>
      <c r="AA22" s="2"/>
      <c r="AE22">
        <v>3</v>
      </c>
      <c r="AF22">
        <v>80</v>
      </c>
      <c r="AG22">
        <v>488</v>
      </c>
      <c r="AJ22" s="2"/>
      <c r="AK22">
        <v>42</v>
      </c>
      <c r="AL22">
        <v>418</v>
      </c>
      <c r="AO22" s="2"/>
      <c r="AP22" s="2"/>
      <c r="AY22" s="2"/>
      <c r="BD22" s="2"/>
      <c r="BE22" s="2"/>
    </row>
    <row r="23" spans="2:57" x14ac:dyDescent="0.3">
      <c r="B23">
        <v>8</v>
      </c>
      <c r="C23">
        <v>1</v>
      </c>
      <c r="D23">
        <v>82</v>
      </c>
      <c r="E23">
        <v>498</v>
      </c>
      <c r="F23">
        <f>AVERAGE(D23:D25)</f>
        <v>77.333333333333329</v>
      </c>
      <c r="G23">
        <f>AVERAGE(E23:E25)</f>
        <v>391.66666666666669</v>
      </c>
      <c r="H23" s="2">
        <f t="shared" ref="H23" si="50">(F23/G23)*375</f>
        <v>74.042553191489361</v>
      </c>
      <c r="I23">
        <v>52</v>
      </c>
      <c r="J23">
        <v>324</v>
      </c>
      <c r="K23">
        <f>AVERAGE(I23:I25)</f>
        <v>52.5</v>
      </c>
      <c r="L23">
        <f>AVERAGE(J23:J25)</f>
        <v>320</v>
      </c>
      <c r="M23" s="2">
        <f t="shared" ref="M23" si="51">(K23/L23)*375</f>
        <v>61.5234375</v>
      </c>
      <c r="N23" s="2">
        <f t="shared" ref="N23" si="52">M23+H23</f>
        <v>135.56599069148936</v>
      </c>
    </row>
    <row r="24" spans="2:57" x14ac:dyDescent="0.3">
      <c r="C24">
        <v>2</v>
      </c>
      <c r="D24">
        <v>76</v>
      </c>
      <c r="E24">
        <v>315</v>
      </c>
      <c r="H24" s="2"/>
      <c r="I24">
        <v>53</v>
      </c>
      <c r="J24">
        <v>316</v>
      </c>
      <c r="M24" s="2"/>
      <c r="N24" s="2"/>
    </row>
    <row r="25" spans="2:57" x14ac:dyDescent="0.3">
      <c r="C25">
        <v>3</v>
      </c>
      <c r="D25">
        <v>74</v>
      </c>
      <c r="E25">
        <v>362</v>
      </c>
      <c r="H25" s="2"/>
      <c r="M25" s="2"/>
      <c r="N25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20435-EF0B-4FEB-AA7B-70B33510923F}">
  <dimension ref="A1:AE25"/>
  <sheetViews>
    <sheetView workbookViewId="0">
      <selection activeCell="AE26" sqref="AE26"/>
    </sheetView>
  </sheetViews>
  <sheetFormatPr defaultRowHeight="14.4" x14ac:dyDescent="0.3"/>
  <cols>
    <col min="4" max="4" width="13.33203125" customWidth="1"/>
  </cols>
  <sheetData>
    <row r="1" spans="1:31" x14ac:dyDescent="0.3">
      <c r="A1" s="1" t="s">
        <v>0</v>
      </c>
      <c r="B1" s="1" t="s">
        <v>1</v>
      </c>
      <c r="C1" s="1" t="s">
        <v>2</v>
      </c>
      <c r="D1" s="1" t="s">
        <v>18</v>
      </c>
      <c r="E1" s="1" t="s">
        <v>19</v>
      </c>
      <c r="F1" s="1" t="s">
        <v>20</v>
      </c>
      <c r="G1" s="1" t="s">
        <v>21</v>
      </c>
      <c r="H1" s="1"/>
      <c r="I1" s="1" t="s">
        <v>0</v>
      </c>
      <c r="J1" s="1" t="s">
        <v>1</v>
      </c>
      <c r="K1" s="1" t="s">
        <v>2</v>
      </c>
      <c r="L1" s="1" t="s">
        <v>18</v>
      </c>
      <c r="M1" s="1" t="s">
        <v>19</v>
      </c>
      <c r="N1" s="1" t="s">
        <v>20</v>
      </c>
      <c r="O1" s="1" t="s">
        <v>21</v>
      </c>
      <c r="Q1" s="1" t="s">
        <v>0</v>
      </c>
      <c r="R1" s="1" t="s">
        <v>1</v>
      </c>
      <c r="S1" s="1" t="s">
        <v>2</v>
      </c>
      <c r="T1" s="1" t="s">
        <v>18</v>
      </c>
      <c r="U1" s="1" t="s">
        <v>19</v>
      </c>
      <c r="V1" s="1" t="s">
        <v>20</v>
      </c>
      <c r="W1" s="1" t="s">
        <v>21</v>
      </c>
      <c r="Y1" s="1" t="s">
        <v>0</v>
      </c>
      <c r="Z1" s="1" t="s">
        <v>1</v>
      </c>
      <c r="AA1" s="1" t="s">
        <v>2</v>
      </c>
      <c r="AB1" s="1" t="s">
        <v>18</v>
      </c>
      <c r="AC1" s="1" t="s">
        <v>19</v>
      </c>
      <c r="AD1" s="1" t="s">
        <v>20</v>
      </c>
      <c r="AE1" s="1" t="s">
        <v>21</v>
      </c>
    </row>
    <row r="2" spans="1:31" x14ac:dyDescent="0.3">
      <c r="A2" t="s">
        <v>15</v>
      </c>
      <c r="B2">
        <v>1</v>
      </c>
      <c r="C2">
        <v>1</v>
      </c>
      <c r="D2">
        <v>174</v>
      </c>
      <c r="E2">
        <v>128</v>
      </c>
      <c r="F2">
        <f>D2/E2</f>
        <v>1.359375</v>
      </c>
      <c r="G2">
        <f>AVERAGE(F2:F4)</f>
        <v>1.3419498847926266</v>
      </c>
      <c r="I2" t="s">
        <v>16</v>
      </c>
      <c r="J2">
        <v>1</v>
      </c>
      <c r="K2">
        <v>1</v>
      </c>
      <c r="L2">
        <v>145</v>
      </c>
      <c r="M2">
        <v>139</v>
      </c>
      <c r="N2">
        <f>L2/M2</f>
        <v>1.0431654676258992</v>
      </c>
      <c r="O2">
        <f>AVERAGE(N2:N4)</f>
        <v>1.1561379622589192</v>
      </c>
      <c r="Q2" t="s">
        <v>17</v>
      </c>
      <c r="R2">
        <v>1</v>
      </c>
      <c r="S2">
        <v>1</v>
      </c>
      <c r="T2">
        <v>192</v>
      </c>
      <c r="U2">
        <v>94</v>
      </c>
      <c r="V2">
        <f>T2/U2</f>
        <v>2.0425531914893615</v>
      </c>
      <c r="W2">
        <f>AVERAGE(V2:V4)</f>
        <v>1.7027624857412091</v>
      </c>
      <c r="Y2" t="s">
        <v>22</v>
      </c>
      <c r="Z2">
        <v>1</v>
      </c>
      <c r="AA2">
        <v>1</v>
      </c>
      <c r="AB2">
        <v>123</v>
      </c>
      <c r="AC2">
        <v>106</v>
      </c>
      <c r="AD2">
        <f>AB2/AC2</f>
        <v>1.1603773584905661</v>
      </c>
      <c r="AE2">
        <f>AVERAGE(AD2:AD4)</f>
        <v>1.0646846034634754</v>
      </c>
    </row>
    <row r="3" spans="1:31" x14ac:dyDescent="0.3">
      <c r="C3">
        <v>2</v>
      </c>
      <c r="D3">
        <v>169</v>
      </c>
      <c r="E3">
        <v>124</v>
      </c>
      <c r="F3">
        <f t="shared" ref="F3:F22" si="0">D3/E3</f>
        <v>1.3629032258064515</v>
      </c>
      <c r="K3">
        <v>2</v>
      </c>
      <c r="L3">
        <v>139</v>
      </c>
      <c r="M3">
        <v>108</v>
      </c>
      <c r="N3">
        <f t="shared" ref="N3:N25" si="1">L3/M3</f>
        <v>1.287037037037037</v>
      </c>
      <c r="S3">
        <v>2</v>
      </c>
      <c r="T3">
        <v>168</v>
      </c>
      <c r="U3">
        <v>110</v>
      </c>
      <c r="V3">
        <f t="shared" ref="V3:V19" si="2">T3/U3</f>
        <v>1.5272727272727273</v>
      </c>
      <c r="AA3">
        <v>2</v>
      </c>
      <c r="AB3">
        <v>128</v>
      </c>
      <c r="AC3">
        <v>122</v>
      </c>
      <c r="AD3">
        <f t="shared" ref="AD3:AD22" si="3">AB3/AC3</f>
        <v>1.0491803278688525</v>
      </c>
    </row>
    <row r="4" spans="1:31" x14ac:dyDescent="0.3">
      <c r="C4">
        <v>3</v>
      </c>
      <c r="D4">
        <v>146</v>
      </c>
      <c r="E4">
        <v>112</v>
      </c>
      <c r="F4">
        <f t="shared" si="0"/>
        <v>1.3035714285714286</v>
      </c>
      <c r="K4">
        <v>3</v>
      </c>
      <c r="L4">
        <v>140</v>
      </c>
      <c r="M4">
        <v>123</v>
      </c>
      <c r="N4">
        <f t="shared" si="1"/>
        <v>1.1382113821138211</v>
      </c>
      <c r="S4">
        <v>3</v>
      </c>
      <c r="T4">
        <v>180</v>
      </c>
      <c r="U4">
        <v>117</v>
      </c>
      <c r="V4">
        <f t="shared" si="2"/>
        <v>1.5384615384615385</v>
      </c>
      <c r="AA4">
        <v>3</v>
      </c>
      <c r="AB4">
        <v>127</v>
      </c>
      <c r="AC4">
        <v>129</v>
      </c>
      <c r="AD4">
        <f t="shared" si="3"/>
        <v>0.98449612403100772</v>
      </c>
    </row>
    <row r="5" spans="1:31" x14ac:dyDescent="0.3">
      <c r="B5">
        <v>2</v>
      </c>
      <c r="C5">
        <v>1</v>
      </c>
      <c r="D5">
        <v>164</v>
      </c>
      <c r="E5">
        <v>124</v>
      </c>
      <c r="F5">
        <f t="shared" si="0"/>
        <v>1.3225806451612903</v>
      </c>
      <c r="G5">
        <f>AVERAGE(F5:F7)</f>
        <v>1.2386744227040367</v>
      </c>
      <c r="J5">
        <v>2</v>
      </c>
      <c r="K5">
        <v>1</v>
      </c>
      <c r="L5">
        <v>145</v>
      </c>
      <c r="M5">
        <v>158</v>
      </c>
      <c r="N5">
        <f t="shared" si="1"/>
        <v>0.91772151898734178</v>
      </c>
      <c r="O5">
        <f>AVERAGE(N5:N7)</f>
        <v>1.027023415851154</v>
      </c>
      <c r="R5">
        <v>2</v>
      </c>
      <c r="S5">
        <v>1</v>
      </c>
      <c r="T5">
        <v>217</v>
      </c>
      <c r="U5">
        <v>139</v>
      </c>
      <c r="V5">
        <f t="shared" si="2"/>
        <v>1.5611510791366907</v>
      </c>
      <c r="W5">
        <f>AVERAGE(V5:V7)</f>
        <v>1.4137838895293828</v>
      </c>
      <c r="Z5">
        <v>2</v>
      </c>
      <c r="AA5">
        <v>1</v>
      </c>
      <c r="AB5">
        <v>146</v>
      </c>
      <c r="AC5">
        <v>135</v>
      </c>
      <c r="AD5">
        <f t="shared" si="3"/>
        <v>1.0814814814814815</v>
      </c>
      <c r="AE5">
        <f>AVERAGE(AD5:AD7)</f>
        <v>1.2121114207628203</v>
      </c>
    </row>
    <row r="6" spans="1:31" x14ac:dyDescent="0.3">
      <c r="C6">
        <v>2</v>
      </c>
      <c r="D6">
        <v>147</v>
      </c>
      <c r="E6">
        <v>122</v>
      </c>
      <c r="F6">
        <f t="shared" si="0"/>
        <v>1.2049180327868851</v>
      </c>
      <c r="K6">
        <v>2</v>
      </c>
      <c r="L6">
        <v>163</v>
      </c>
      <c r="M6">
        <v>117</v>
      </c>
      <c r="N6">
        <f t="shared" si="1"/>
        <v>1.3931623931623931</v>
      </c>
      <c r="S6">
        <v>2</v>
      </c>
      <c r="T6">
        <v>207</v>
      </c>
      <c r="U6">
        <v>127</v>
      </c>
      <c r="V6">
        <f t="shared" si="2"/>
        <v>1.6299212598425197</v>
      </c>
      <c r="AA6">
        <v>2</v>
      </c>
      <c r="AB6">
        <v>176</v>
      </c>
      <c r="AC6">
        <v>140</v>
      </c>
      <c r="AD6">
        <f t="shared" si="3"/>
        <v>1.2571428571428571</v>
      </c>
    </row>
    <row r="7" spans="1:31" x14ac:dyDescent="0.3">
      <c r="C7">
        <v>3</v>
      </c>
      <c r="D7">
        <v>145</v>
      </c>
      <c r="E7">
        <v>122</v>
      </c>
      <c r="F7">
        <f t="shared" si="0"/>
        <v>1.1885245901639345</v>
      </c>
      <c r="K7">
        <v>3</v>
      </c>
      <c r="L7">
        <v>124</v>
      </c>
      <c r="M7">
        <v>161</v>
      </c>
      <c r="N7">
        <f t="shared" si="1"/>
        <v>0.77018633540372672</v>
      </c>
      <c r="S7">
        <v>3</v>
      </c>
      <c r="T7">
        <v>188</v>
      </c>
      <c r="U7">
        <v>179</v>
      </c>
      <c r="V7">
        <f t="shared" si="2"/>
        <v>1.0502793296089385</v>
      </c>
      <c r="AA7">
        <v>3</v>
      </c>
      <c r="AB7">
        <v>170</v>
      </c>
      <c r="AC7">
        <v>131</v>
      </c>
      <c r="AD7">
        <f t="shared" si="3"/>
        <v>1.2977099236641221</v>
      </c>
    </row>
    <row r="8" spans="1:31" x14ac:dyDescent="0.3">
      <c r="B8">
        <v>3</v>
      </c>
      <c r="C8">
        <v>1</v>
      </c>
      <c r="D8">
        <v>175</v>
      </c>
      <c r="E8">
        <v>134</v>
      </c>
      <c r="F8">
        <f t="shared" si="0"/>
        <v>1.3059701492537314</v>
      </c>
      <c r="G8">
        <f>AVERAGE(F8:F10)</f>
        <v>1.332807659814137</v>
      </c>
      <c r="J8">
        <v>3</v>
      </c>
      <c r="K8">
        <v>1</v>
      </c>
      <c r="L8">
        <v>141</v>
      </c>
      <c r="M8">
        <v>143</v>
      </c>
      <c r="N8">
        <f t="shared" si="1"/>
        <v>0.98601398601398604</v>
      </c>
      <c r="O8">
        <f>AVERAGE(N8:N10)</f>
        <v>1.0904392542323578</v>
      </c>
      <c r="R8">
        <v>3</v>
      </c>
      <c r="S8">
        <v>1</v>
      </c>
      <c r="T8">
        <v>181</v>
      </c>
      <c r="U8">
        <v>157</v>
      </c>
      <c r="V8">
        <f t="shared" si="2"/>
        <v>1.1528662420382165</v>
      </c>
      <c r="W8">
        <f>AVERAGE(V8:V10)</f>
        <v>1.3709080104359235</v>
      </c>
      <c r="Z8">
        <v>3</v>
      </c>
      <c r="AA8">
        <v>1</v>
      </c>
      <c r="AB8">
        <v>119</v>
      </c>
      <c r="AC8">
        <v>121</v>
      </c>
      <c r="AD8">
        <f t="shared" si="3"/>
        <v>0.98347107438016534</v>
      </c>
      <c r="AE8">
        <f>AVERAGE(AD8:AD10)</f>
        <v>0.96593407375648399</v>
      </c>
    </row>
    <row r="9" spans="1:31" x14ac:dyDescent="0.3">
      <c r="C9">
        <v>2</v>
      </c>
      <c r="D9">
        <v>137</v>
      </c>
      <c r="E9">
        <v>106</v>
      </c>
      <c r="F9">
        <f t="shared" si="0"/>
        <v>1.2924528301886793</v>
      </c>
      <c r="K9">
        <v>2</v>
      </c>
      <c r="L9">
        <v>127</v>
      </c>
      <c r="M9">
        <v>116</v>
      </c>
      <c r="N9">
        <f t="shared" si="1"/>
        <v>1.0948275862068966</v>
      </c>
      <c r="S9">
        <v>2</v>
      </c>
      <c r="T9">
        <v>214</v>
      </c>
      <c r="U9">
        <v>119</v>
      </c>
      <c r="V9">
        <f t="shared" si="2"/>
        <v>1.7983193277310925</v>
      </c>
      <c r="AA9">
        <v>2</v>
      </c>
      <c r="AB9">
        <v>97</v>
      </c>
      <c r="AC9">
        <v>117</v>
      </c>
      <c r="AD9">
        <f t="shared" si="3"/>
        <v>0.82905982905982911</v>
      </c>
    </row>
    <row r="10" spans="1:31" x14ac:dyDescent="0.3">
      <c r="C10">
        <v>3</v>
      </c>
      <c r="D10">
        <v>147</v>
      </c>
      <c r="E10">
        <v>105</v>
      </c>
      <c r="F10">
        <f t="shared" si="0"/>
        <v>1.4</v>
      </c>
      <c r="K10">
        <v>3</v>
      </c>
      <c r="L10">
        <v>125</v>
      </c>
      <c r="M10">
        <v>105</v>
      </c>
      <c r="N10">
        <f t="shared" si="1"/>
        <v>1.1904761904761905</v>
      </c>
      <c r="S10">
        <v>3</v>
      </c>
      <c r="T10">
        <v>151</v>
      </c>
      <c r="U10">
        <v>130</v>
      </c>
      <c r="V10">
        <f t="shared" si="2"/>
        <v>1.1615384615384616</v>
      </c>
      <c r="AA10">
        <v>3</v>
      </c>
      <c r="AB10">
        <v>140</v>
      </c>
      <c r="AC10">
        <v>129</v>
      </c>
      <c r="AD10">
        <f t="shared" si="3"/>
        <v>1.0852713178294573</v>
      </c>
    </row>
    <row r="11" spans="1:31" x14ac:dyDescent="0.3">
      <c r="B11">
        <v>4</v>
      </c>
      <c r="C11">
        <v>1</v>
      </c>
      <c r="D11">
        <v>168</v>
      </c>
      <c r="E11">
        <v>122</v>
      </c>
      <c r="F11">
        <f t="shared" si="0"/>
        <v>1.3770491803278688</v>
      </c>
      <c r="G11">
        <f>AVERAGE(F11:F13)</f>
        <v>1.3576422920685216</v>
      </c>
      <c r="J11">
        <v>4</v>
      </c>
      <c r="K11">
        <v>1</v>
      </c>
      <c r="L11">
        <v>115</v>
      </c>
      <c r="M11">
        <v>107</v>
      </c>
      <c r="N11">
        <f t="shared" si="1"/>
        <v>1.0747663551401869</v>
      </c>
      <c r="O11">
        <f>AVERAGE(N11:N13)</f>
        <v>1.1228322542212326</v>
      </c>
      <c r="R11">
        <v>4</v>
      </c>
      <c r="S11">
        <v>1</v>
      </c>
      <c r="T11">
        <v>156</v>
      </c>
      <c r="U11">
        <v>97</v>
      </c>
      <c r="V11">
        <f t="shared" si="2"/>
        <v>1.6082474226804124</v>
      </c>
      <c r="W11">
        <f>AVERAGE(V11:V13)</f>
        <v>1.5715041198396413</v>
      </c>
      <c r="Z11">
        <v>4</v>
      </c>
      <c r="AA11">
        <v>1</v>
      </c>
      <c r="AB11">
        <v>175</v>
      </c>
      <c r="AC11">
        <v>145</v>
      </c>
      <c r="AD11">
        <f t="shared" si="3"/>
        <v>1.2068965517241379</v>
      </c>
      <c r="AE11">
        <f>AVERAGE(AD11:AD13)</f>
        <v>1.3556184382035787</v>
      </c>
    </row>
    <row r="12" spans="1:31" x14ac:dyDescent="0.3">
      <c r="C12">
        <v>2</v>
      </c>
      <c r="D12">
        <v>149</v>
      </c>
      <c r="E12">
        <v>111</v>
      </c>
      <c r="F12">
        <f t="shared" si="0"/>
        <v>1.3423423423423424</v>
      </c>
      <c r="K12">
        <v>2</v>
      </c>
      <c r="L12">
        <v>115</v>
      </c>
      <c r="M12">
        <v>110</v>
      </c>
      <c r="N12">
        <f t="shared" si="1"/>
        <v>1.0454545454545454</v>
      </c>
      <c r="S12">
        <v>2</v>
      </c>
      <c r="T12">
        <v>184</v>
      </c>
      <c r="U12">
        <v>101</v>
      </c>
      <c r="V12">
        <f t="shared" si="2"/>
        <v>1.8217821782178218</v>
      </c>
      <c r="AA12">
        <v>2</v>
      </c>
      <c r="AB12">
        <v>141</v>
      </c>
      <c r="AC12">
        <v>125</v>
      </c>
      <c r="AD12">
        <f t="shared" si="3"/>
        <v>1.1279999999999999</v>
      </c>
    </row>
    <row r="13" spans="1:31" x14ac:dyDescent="0.3">
      <c r="C13">
        <v>3</v>
      </c>
      <c r="D13">
        <v>134</v>
      </c>
      <c r="E13">
        <v>99</v>
      </c>
      <c r="F13">
        <f t="shared" si="0"/>
        <v>1.3535353535353536</v>
      </c>
      <c r="K13">
        <v>3</v>
      </c>
      <c r="L13">
        <v>181</v>
      </c>
      <c r="M13">
        <v>145</v>
      </c>
      <c r="N13">
        <f t="shared" si="1"/>
        <v>1.2482758620689656</v>
      </c>
      <c r="S13">
        <v>3</v>
      </c>
      <c r="T13">
        <v>149</v>
      </c>
      <c r="U13">
        <v>116</v>
      </c>
      <c r="V13">
        <f t="shared" si="2"/>
        <v>1.2844827586206897</v>
      </c>
      <c r="AA13">
        <v>3</v>
      </c>
      <c r="AB13">
        <v>168</v>
      </c>
      <c r="AC13">
        <v>97</v>
      </c>
      <c r="AD13">
        <f t="shared" si="3"/>
        <v>1.731958762886598</v>
      </c>
    </row>
    <row r="14" spans="1:31" x14ac:dyDescent="0.3">
      <c r="B14">
        <v>5</v>
      </c>
      <c r="C14">
        <v>1</v>
      </c>
      <c r="D14">
        <v>140</v>
      </c>
      <c r="E14">
        <v>137</v>
      </c>
      <c r="F14">
        <f t="shared" si="0"/>
        <v>1.0218978102189782</v>
      </c>
      <c r="G14">
        <f>AVERAGE(F14:F16)</f>
        <v>1.1332277955452978</v>
      </c>
      <c r="J14">
        <v>5</v>
      </c>
      <c r="K14">
        <v>1</v>
      </c>
      <c r="L14">
        <v>167</v>
      </c>
      <c r="M14">
        <v>131</v>
      </c>
      <c r="N14">
        <f t="shared" si="1"/>
        <v>1.2748091603053435</v>
      </c>
      <c r="O14">
        <f>AVERAGE(N14:N16)</f>
        <v>1.5602221842557595</v>
      </c>
      <c r="R14">
        <v>5</v>
      </c>
      <c r="S14">
        <v>1</v>
      </c>
      <c r="T14">
        <v>188</v>
      </c>
      <c r="U14">
        <v>126</v>
      </c>
      <c r="V14">
        <f t="shared" si="2"/>
        <v>1.4920634920634921</v>
      </c>
      <c r="W14">
        <f>AVERAGE(V14:V16)</f>
        <v>1.2597464106415512</v>
      </c>
      <c r="Z14">
        <v>5</v>
      </c>
      <c r="AA14">
        <v>1</v>
      </c>
      <c r="AB14">
        <v>104</v>
      </c>
      <c r="AC14">
        <v>108</v>
      </c>
      <c r="AD14">
        <f t="shared" si="3"/>
        <v>0.96296296296296291</v>
      </c>
      <c r="AE14">
        <f>AVERAGE(AD14:AD16)</f>
        <v>1.1312511772058698</v>
      </c>
    </row>
    <row r="15" spans="1:31" x14ac:dyDescent="0.3">
      <c r="C15">
        <v>2</v>
      </c>
      <c r="D15">
        <v>150</v>
      </c>
      <c r="E15">
        <v>123</v>
      </c>
      <c r="F15">
        <f t="shared" si="0"/>
        <v>1.2195121951219512</v>
      </c>
      <c r="K15">
        <v>2</v>
      </c>
      <c r="L15">
        <v>205</v>
      </c>
      <c r="M15">
        <v>119</v>
      </c>
      <c r="N15">
        <f t="shared" si="1"/>
        <v>1.7226890756302522</v>
      </c>
      <c r="S15">
        <v>2</v>
      </c>
      <c r="T15">
        <v>145</v>
      </c>
      <c r="U15">
        <v>161</v>
      </c>
      <c r="V15">
        <f t="shared" si="2"/>
        <v>0.90062111801242239</v>
      </c>
      <c r="AA15">
        <v>2</v>
      </c>
      <c r="AB15">
        <v>138</v>
      </c>
      <c r="AC15">
        <v>105</v>
      </c>
      <c r="AD15">
        <f t="shared" si="3"/>
        <v>1.3142857142857143</v>
      </c>
    </row>
    <row r="16" spans="1:31" x14ac:dyDescent="0.3">
      <c r="C16">
        <v>3</v>
      </c>
      <c r="D16">
        <v>161</v>
      </c>
      <c r="E16">
        <v>139</v>
      </c>
      <c r="F16">
        <f t="shared" si="0"/>
        <v>1.1582733812949639</v>
      </c>
      <c r="K16">
        <v>3</v>
      </c>
      <c r="L16">
        <v>170</v>
      </c>
      <c r="M16">
        <v>101</v>
      </c>
      <c r="N16">
        <f t="shared" si="1"/>
        <v>1.6831683168316831</v>
      </c>
      <c r="S16">
        <v>3</v>
      </c>
      <c r="T16">
        <v>165</v>
      </c>
      <c r="U16">
        <v>119</v>
      </c>
      <c r="V16">
        <f t="shared" si="2"/>
        <v>1.3865546218487395</v>
      </c>
      <c r="AA16">
        <v>3</v>
      </c>
      <c r="AB16">
        <v>115</v>
      </c>
      <c r="AC16">
        <v>103</v>
      </c>
      <c r="AD16">
        <f t="shared" si="3"/>
        <v>1.116504854368932</v>
      </c>
    </row>
    <row r="17" spans="2:31" x14ac:dyDescent="0.3">
      <c r="B17">
        <v>6</v>
      </c>
      <c r="C17">
        <v>1</v>
      </c>
      <c r="D17">
        <v>200</v>
      </c>
      <c r="E17">
        <v>153</v>
      </c>
      <c r="F17">
        <f t="shared" si="0"/>
        <v>1.3071895424836601</v>
      </c>
      <c r="G17">
        <f>AVERAGE(F17:F19)</f>
        <v>1.4966579692922402</v>
      </c>
      <c r="J17">
        <v>6</v>
      </c>
      <c r="K17">
        <v>1</v>
      </c>
      <c r="L17">
        <v>195</v>
      </c>
      <c r="M17">
        <v>118</v>
      </c>
      <c r="N17">
        <f t="shared" si="1"/>
        <v>1.652542372881356</v>
      </c>
      <c r="O17">
        <f>AVERAGE(N17:N19)</f>
        <v>1.2728754296550908</v>
      </c>
      <c r="R17">
        <v>6</v>
      </c>
      <c r="S17">
        <v>1</v>
      </c>
      <c r="T17">
        <v>157</v>
      </c>
      <c r="U17">
        <v>101</v>
      </c>
      <c r="V17">
        <f t="shared" si="2"/>
        <v>1.5544554455445545</v>
      </c>
      <c r="W17">
        <f>AVERAGE(V17:V19)</f>
        <v>1.3278683113386922</v>
      </c>
      <c r="Z17">
        <v>6</v>
      </c>
      <c r="AA17">
        <v>1</v>
      </c>
      <c r="AB17">
        <v>162</v>
      </c>
      <c r="AC17">
        <v>122</v>
      </c>
      <c r="AD17">
        <f t="shared" si="3"/>
        <v>1.3278688524590163</v>
      </c>
      <c r="AE17">
        <f>AVERAGE(AD17:AD19)</f>
        <v>1.2326835568802783</v>
      </c>
    </row>
    <row r="18" spans="2:31" x14ac:dyDescent="0.3">
      <c r="C18">
        <v>2</v>
      </c>
      <c r="D18">
        <v>161</v>
      </c>
      <c r="E18">
        <v>99</v>
      </c>
      <c r="F18">
        <f t="shared" si="0"/>
        <v>1.6262626262626263</v>
      </c>
      <c r="K18">
        <v>2</v>
      </c>
      <c r="L18">
        <v>175</v>
      </c>
      <c r="M18">
        <v>143</v>
      </c>
      <c r="N18">
        <f t="shared" si="1"/>
        <v>1.2237762237762237</v>
      </c>
      <c r="S18">
        <v>2</v>
      </c>
      <c r="T18">
        <v>141</v>
      </c>
      <c r="U18">
        <v>118</v>
      </c>
      <c r="V18">
        <f t="shared" si="2"/>
        <v>1.1949152542372881</v>
      </c>
      <c r="AA18">
        <v>2</v>
      </c>
      <c r="AB18">
        <v>134</v>
      </c>
      <c r="AC18">
        <v>110</v>
      </c>
      <c r="AD18">
        <f t="shared" si="3"/>
        <v>1.2181818181818183</v>
      </c>
    </row>
    <row r="19" spans="2:31" x14ac:dyDescent="0.3">
      <c r="C19">
        <v>3</v>
      </c>
      <c r="D19">
        <v>179</v>
      </c>
      <c r="E19">
        <v>115</v>
      </c>
      <c r="F19">
        <f t="shared" si="0"/>
        <v>1.5565217391304347</v>
      </c>
      <c r="K19">
        <v>3</v>
      </c>
      <c r="L19">
        <v>147</v>
      </c>
      <c r="M19">
        <v>156</v>
      </c>
      <c r="N19">
        <f t="shared" si="1"/>
        <v>0.94230769230769229</v>
      </c>
      <c r="S19">
        <v>3</v>
      </c>
      <c r="T19">
        <v>137</v>
      </c>
      <c r="U19">
        <v>111</v>
      </c>
      <c r="V19">
        <f t="shared" si="2"/>
        <v>1.2342342342342343</v>
      </c>
      <c r="AA19">
        <v>3</v>
      </c>
      <c r="AB19">
        <v>144</v>
      </c>
      <c r="AC19">
        <v>125</v>
      </c>
      <c r="AD19">
        <f t="shared" si="3"/>
        <v>1.1519999999999999</v>
      </c>
    </row>
    <row r="20" spans="2:31" x14ac:dyDescent="0.3">
      <c r="B20">
        <v>7</v>
      </c>
      <c r="C20">
        <v>1</v>
      </c>
      <c r="D20">
        <v>159</v>
      </c>
      <c r="E20">
        <v>139</v>
      </c>
      <c r="F20">
        <f t="shared" si="0"/>
        <v>1.1438848920863309</v>
      </c>
      <c r="G20">
        <f>AVERAGE(F20:F22)</f>
        <v>1.3814378660837086</v>
      </c>
      <c r="J20">
        <v>7</v>
      </c>
      <c r="K20">
        <v>1</v>
      </c>
      <c r="L20">
        <v>144</v>
      </c>
      <c r="M20">
        <v>118</v>
      </c>
      <c r="N20">
        <f t="shared" si="1"/>
        <v>1.2203389830508475</v>
      </c>
      <c r="O20">
        <f>AVERAGE(N20:N22)</f>
        <v>1.101944189252962</v>
      </c>
      <c r="Z20">
        <v>7</v>
      </c>
      <c r="AA20">
        <v>1</v>
      </c>
      <c r="AB20">
        <v>139</v>
      </c>
      <c r="AC20">
        <v>121</v>
      </c>
      <c r="AD20">
        <f t="shared" si="3"/>
        <v>1.1487603305785123</v>
      </c>
      <c r="AE20">
        <f>AVERAGE(AD20:AD22)</f>
        <v>1.1526615497455979</v>
      </c>
    </row>
    <row r="21" spans="2:31" x14ac:dyDescent="0.3">
      <c r="C21">
        <v>2</v>
      </c>
      <c r="D21">
        <v>163</v>
      </c>
      <c r="E21">
        <v>107</v>
      </c>
      <c r="F21">
        <f t="shared" si="0"/>
        <v>1.5233644859813085</v>
      </c>
      <c r="K21">
        <v>2</v>
      </c>
      <c r="L21">
        <v>129</v>
      </c>
      <c r="M21">
        <v>134</v>
      </c>
      <c r="N21">
        <f t="shared" si="1"/>
        <v>0.96268656716417911</v>
      </c>
      <c r="AA21">
        <v>2</v>
      </c>
      <c r="AB21">
        <v>120</v>
      </c>
      <c r="AC21">
        <v>108</v>
      </c>
      <c r="AD21">
        <f t="shared" si="3"/>
        <v>1.1111111111111112</v>
      </c>
    </row>
    <row r="22" spans="2:31" x14ac:dyDescent="0.3">
      <c r="C22">
        <v>3</v>
      </c>
      <c r="D22">
        <v>161</v>
      </c>
      <c r="E22">
        <v>109</v>
      </c>
      <c r="F22">
        <f t="shared" si="0"/>
        <v>1.4770642201834863</v>
      </c>
      <c r="K22">
        <v>3</v>
      </c>
      <c r="L22">
        <v>128</v>
      </c>
      <c r="M22">
        <v>114</v>
      </c>
      <c r="N22">
        <f t="shared" si="1"/>
        <v>1.1228070175438596</v>
      </c>
      <c r="AA22">
        <v>3</v>
      </c>
      <c r="AB22">
        <v>127</v>
      </c>
      <c r="AC22">
        <v>106</v>
      </c>
      <c r="AD22">
        <f t="shared" si="3"/>
        <v>1.1981132075471699</v>
      </c>
    </row>
    <row r="23" spans="2:31" x14ac:dyDescent="0.3">
      <c r="J23">
        <v>8</v>
      </c>
      <c r="K23">
        <v>1</v>
      </c>
      <c r="L23">
        <v>194</v>
      </c>
      <c r="M23">
        <v>143</v>
      </c>
      <c r="N23">
        <f t="shared" si="1"/>
        <v>1.3566433566433567</v>
      </c>
      <c r="O23">
        <f>AVERAGE(N23:N25)</f>
        <v>1.4406601427118824</v>
      </c>
    </row>
    <row r="24" spans="2:31" x14ac:dyDescent="0.3">
      <c r="K24">
        <v>2</v>
      </c>
      <c r="L24">
        <v>184</v>
      </c>
      <c r="M24">
        <v>118</v>
      </c>
      <c r="N24">
        <f t="shared" si="1"/>
        <v>1.5593220338983051</v>
      </c>
    </row>
    <row r="25" spans="2:31" x14ac:dyDescent="0.3">
      <c r="K25">
        <v>3</v>
      </c>
      <c r="L25">
        <v>187</v>
      </c>
      <c r="M25">
        <v>133</v>
      </c>
      <c r="N25">
        <f t="shared" si="1"/>
        <v>1.40601503759398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EF41F-28D8-41C6-B289-3BA721096C37}">
  <dimension ref="A1:AE25"/>
  <sheetViews>
    <sheetView workbookViewId="0">
      <selection activeCell="H19" sqref="H19"/>
    </sheetView>
  </sheetViews>
  <sheetFormatPr defaultRowHeight="14.4" x14ac:dyDescent="0.3"/>
  <cols>
    <col min="4" max="4" width="13.33203125" customWidth="1"/>
  </cols>
  <sheetData>
    <row r="1" spans="1:31" x14ac:dyDescent="0.3">
      <c r="A1" s="1" t="s">
        <v>0</v>
      </c>
      <c r="B1" s="1" t="s">
        <v>1</v>
      </c>
      <c r="C1" s="1" t="s">
        <v>2</v>
      </c>
      <c r="D1" s="1" t="s">
        <v>18</v>
      </c>
      <c r="E1" s="1" t="s">
        <v>19</v>
      </c>
      <c r="F1" s="1" t="s">
        <v>20</v>
      </c>
      <c r="G1" s="1" t="s">
        <v>21</v>
      </c>
      <c r="H1" s="1"/>
      <c r="I1" s="1" t="s">
        <v>0</v>
      </c>
      <c r="J1" s="1" t="s">
        <v>1</v>
      </c>
      <c r="K1" s="1" t="s">
        <v>2</v>
      </c>
      <c r="L1" s="1" t="s">
        <v>18</v>
      </c>
      <c r="M1" s="1" t="s">
        <v>19</v>
      </c>
      <c r="N1" s="1" t="s">
        <v>20</v>
      </c>
      <c r="O1" s="1" t="s">
        <v>21</v>
      </c>
      <c r="Q1" s="1" t="s">
        <v>0</v>
      </c>
      <c r="R1" s="1" t="s">
        <v>1</v>
      </c>
      <c r="S1" s="1" t="s">
        <v>2</v>
      </c>
      <c r="T1" s="1" t="s">
        <v>18</v>
      </c>
      <c r="U1" s="1" t="s">
        <v>19</v>
      </c>
      <c r="V1" s="1" t="s">
        <v>20</v>
      </c>
      <c r="W1" s="1" t="s">
        <v>21</v>
      </c>
      <c r="Y1" s="1" t="s">
        <v>0</v>
      </c>
      <c r="Z1" s="1" t="s">
        <v>1</v>
      </c>
      <c r="AA1" s="1" t="s">
        <v>2</v>
      </c>
      <c r="AB1" s="1" t="s">
        <v>18</v>
      </c>
      <c r="AC1" s="1" t="s">
        <v>19</v>
      </c>
      <c r="AD1" s="1" t="s">
        <v>20</v>
      </c>
      <c r="AE1" s="1" t="s">
        <v>21</v>
      </c>
    </row>
    <row r="2" spans="1:31" x14ac:dyDescent="0.3">
      <c r="A2" t="s">
        <v>15</v>
      </c>
      <c r="B2">
        <v>1</v>
      </c>
      <c r="C2">
        <v>1</v>
      </c>
      <c r="D2">
        <v>146</v>
      </c>
      <c r="E2">
        <v>155</v>
      </c>
      <c r="F2">
        <f>D2/E2</f>
        <v>0.9419354838709677</v>
      </c>
      <c r="G2">
        <f>AVERAGE(F2:F4)</f>
        <v>0.81051304086580445</v>
      </c>
      <c r="I2" t="s">
        <v>16</v>
      </c>
      <c r="J2">
        <v>1</v>
      </c>
      <c r="K2">
        <v>1</v>
      </c>
      <c r="L2">
        <v>118</v>
      </c>
      <c r="M2">
        <v>133</v>
      </c>
      <c r="N2">
        <f>L2/M2</f>
        <v>0.88721804511278191</v>
      </c>
      <c r="O2">
        <f>AVERAGE(N2:N4)</f>
        <v>0.94723862492633304</v>
      </c>
      <c r="Q2" t="s">
        <v>17</v>
      </c>
      <c r="R2">
        <v>1</v>
      </c>
      <c r="S2">
        <v>1</v>
      </c>
      <c r="T2">
        <v>129</v>
      </c>
      <c r="U2">
        <v>133</v>
      </c>
      <c r="V2">
        <f>T2/U2</f>
        <v>0.96992481203007519</v>
      </c>
      <c r="W2">
        <f>AVERAGE(V2:V4)</f>
        <v>1.0121629188533738</v>
      </c>
      <c r="Y2" t="s">
        <v>22</v>
      </c>
      <c r="Z2">
        <v>1</v>
      </c>
      <c r="AA2">
        <v>1</v>
      </c>
      <c r="AB2">
        <v>129</v>
      </c>
      <c r="AC2">
        <v>135</v>
      </c>
      <c r="AD2">
        <f>AB2/AC2</f>
        <v>0.9555555555555556</v>
      </c>
      <c r="AE2">
        <f>AVERAGE(AD2:AD4)</f>
        <v>0.64920204757603128</v>
      </c>
    </row>
    <row r="3" spans="1:31" x14ac:dyDescent="0.3">
      <c r="C3">
        <v>2</v>
      </c>
      <c r="D3">
        <v>139</v>
      </c>
      <c r="E3">
        <v>162</v>
      </c>
      <c r="F3">
        <f t="shared" ref="F3:F25" si="0">D3/E3</f>
        <v>0.85802469135802473</v>
      </c>
      <c r="K3">
        <v>2</v>
      </c>
      <c r="L3">
        <v>111</v>
      </c>
      <c r="M3">
        <v>153</v>
      </c>
      <c r="N3">
        <f t="shared" ref="N3:N22" si="1">L3/M3</f>
        <v>0.72549019607843135</v>
      </c>
      <c r="S3">
        <v>2</v>
      </c>
      <c r="T3">
        <v>108</v>
      </c>
      <c r="U3">
        <v>110</v>
      </c>
      <c r="V3">
        <f t="shared" ref="V3:V16" si="2">T3/U3</f>
        <v>0.98181818181818181</v>
      </c>
      <c r="AA3">
        <v>2</v>
      </c>
      <c r="AB3">
        <v>71</v>
      </c>
      <c r="AC3">
        <v>123</v>
      </c>
      <c r="AD3">
        <f t="shared" ref="AD3:AD16" si="3">AB3/AC3</f>
        <v>0.57723577235772361</v>
      </c>
    </row>
    <row r="4" spans="1:31" x14ac:dyDescent="0.3">
      <c r="C4">
        <v>3</v>
      </c>
      <c r="D4">
        <v>96</v>
      </c>
      <c r="E4">
        <v>152</v>
      </c>
      <c r="F4">
        <f t="shared" si="0"/>
        <v>0.63157894736842102</v>
      </c>
      <c r="K4">
        <v>3</v>
      </c>
      <c r="L4">
        <v>161</v>
      </c>
      <c r="M4">
        <v>131</v>
      </c>
      <c r="N4">
        <f t="shared" si="1"/>
        <v>1.2290076335877862</v>
      </c>
      <c r="S4">
        <v>3</v>
      </c>
      <c r="T4">
        <v>128</v>
      </c>
      <c r="U4">
        <v>118</v>
      </c>
      <c r="V4">
        <f t="shared" si="2"/>
        <v>1.0847457627118644</v>
      </c>
      <c r="AA4">
        <v>3</v>
      </c>
      <c r="AB4">
        <v>56</v>
      </c>
      <c r="AC4">
        <v>135</v>
      </c>
      <c r="AD4">
        <f t="shared" si="3"/>
        <v>0.4148148148148148</v>
      </c>
    </row>
    <row r="5" spans="1:31" x14ac:dyDescent="0.3">
      <c r="B5">
        <v>2</v>
      </c>
      <c r="C5">
        <v>1</v>
      </c>
      <c r="D5">
        <v>117</v>
      </c>
      <c r="E5">
        <v>135</v>
      </c>
      <c r="F5">
        <f t="shared" si="0"/>
        <v>0.8666666666666667</v>
      </c>
      <c r="G5">
        <f>AVERAGE(F5:F7)</f>
        <v>1.119760101010101</v>
      </c>
      <c r="J5">
        <v>2</v>
      </c>
      <c r="K5">
        <v>1</v>
      </c>
      <c r="L5">
        <v>119</v>
      </c>
      <c r="M5">
        <v>111</v>
      </c>
      <c r="N5">
        <f t="shared" si="1"/>
        <v>1.072072072072072</v>
      </c>
      <c r="O5">
        <f>AVERAGE(N5:N7)</f>
        <v>1.2701549764049764</v>
      </c>
      <c r="R5">
        <v>2</v>
      </c>
      <c r="S5">
        <v>1</v>
      </c>
      <c r="T5">
        <v>97</v>
      </c>
      <c r="U5">
        <v>175</v>
      </c>
      <c r="V5">
        <f t="shared" si="2"/>
        <v>0.55428571428571427</v>
      </c>
      <c r="W5">
        <f>AVERAGE(V5:V7)</f>
        <v>0.78300986110135151</v>
      </c>
      <c r="Z5">
        <v>2</v>
      </c>
      <c r="AA5">
        <v>1</v>
      </c>
      <c r="AB5">
        <v>67</v>
      </c>
      <c r="AC5">
        <v>102</v>
      </c>
      <c r="AD5">
        <f t="shared" si="3"/>
        <v>0.65686274509803921</v>
      </c>
      <c r="AE5">
        <f>AVERAGE(AD5:AD7)</f>
        <v>0.64584903305896291</v>
      </c>
    </row>
    <row r="6" spans="1:31" x14ac:dyDescent="0.3">
      <c r="C6">
        <v>2</v>
      </c>
      <c r="D6">
        <v>137</v>
      </c>
      <c r="E6">
        <v>160</v>
      </c>
      <c r="F6">
        <f t="shared" si="0"/>
        <v>0.85624999999999996</v>
      </c>
      <c r="K6">
        <v>2</v>
      </c>
      <c r="L6">
        <v>153</v>
      </c>
      <c r="M6">
        <v>105</v>
      </c>
      <c r="N6">
        <f t="shared" si="1"/>
        <v>1.4571428571428571</v>
      </c>
      <c r="S6">
        <v>2</v>
      </c>
      <c r="T6">
        <v>97</v>
      </c>
      <c r="U6">
        <v>133</v>
      </c>
      <c r="V6">
        <f t="shared" si="2"/>
        <v>0.72932330827067671</v>
      </c>
      <c r="AA6">
        <v>2</v>
      </c>
      <c r="AB6">
        <v>63</v>
      </c>
      <c r="AC6">
        <v>109</v>
      </c>
      <c r="AD6">
        <f t="shared" si="3"/>
        <v>0.57798165137614677</v>
      </c>
    </row>
    <row r="7" spans="1:31" x14ac:dyDescent="0.3">
      <c r="C7">
        <v>3</v>
      </c>
      <c r="D7">
        <v>198</v>
      </c>
      <c r="E7">
        <v>121</v>
      </c>
      <c r="F7">
        <f t="shared" si="0"/>
        <v>1.6363636363636365</v>
      </c>
      <c r="K7">
        <v>3</v>
      </c>
      <c r="L7">
        <v>82</v>
      </c>
      <c r="M7">
        <v>64</v>
      </c>
      <c r="N7">
        <f t="shared" si="1"/>
        <v>1.28125</v>
      </c>
      <c r="S7">
        <v>3</v>
      </c>
      <c r="T7">
        <v>114</v>
      </c>
      <c r="U7">
        <v>107</v>
      </c>
      <c r="V7">
        <f t="shared" si="2"/>
        <v>1.0654205607476634</v>
      </c>
      <c r="AA7">
        <v>3</v>
      </c>
      <c r="AB7">
        <v>104</v>
      </c>
      <c r="AC7">
        <v>148</v>
      </c>
      <c r="AD7">
        <f t="shared" si="3"/>
        <v>0.70270270270270274</v>
      </c>
    </row>
    <row r="8" spans="1:31" x14ac:dyDescent="0.3">
      <c r="B8">
        <v>3</v>
      </c>
      <c r="C8">
        <v>1</v>
      </c>
      <c r="D8">
        <v>125</v>
      </c>
      <c r="E8">
        <v>186</v>
      </c>
      <c r="F8">
        <f t="shared" si="0"/>
        <v>0.67204301075268813</v>
      </c>
      <c r="G8">
        <f>AVERAGE(F8:F10)</f>
        <v>0.90600781656132856</v>
      </c>
      <c r="J8">
        <v>3</v>
      </c>
      <c r="K8">
        <v>1</v>
      </c>
      <c r="L8">
        <v>147</v>
      </c>
      <c r="M8">
        <v>101</v>
      </c>
      <c r="N8">
        <f t="shared" si="1"/>
        <v>1.4554455445544554</v>
      </c>
      <c r="O8">
        <f>AVERAGE(N8:N10)</f>
        <v>1.1287703046526769</v>
      </c>
      <c r="R8">
        <v>3</v>
      </c>
      <c r="S8">
        <v>1</v>
      </c>
      <c r="T8">
        <v>97</v>
      </c>
      <c r="U8">
        <v>118</v>
      </c>
      <c r="V8">
        <f t="shared" si="2"/>
        <v>0.82203389830508478</v>
      </c>
      <c r="W8">
        <f>AVERAGE(V8:V10)</f>
        <v>0.82401767779961554</v>
      </c>
      <c r="Z8">
        <v>3</v>
      </c>
      <c r="AA8">
        <v>1</v>
      </c>
      <c r="AB8">
        <v>70</v>
      </c>
      <c r="AC8">
        <v>115</v>
      </c>
      <c r="AD8">
        <f t="shared" si="3"/>
        <v>0.60869565217391308</v>
      </c>
      <c r="AE8">
        <f>AVERAGE(AD8:AD10)</f>
        <v>0.75342084883632909</v>
      </c>
    </row>
    <row r="9" spans="1:31" x14ac:dyDescent="0.3">
      <c r="C9">
        <v>2</v>
      </c>
      <c r="D9">
        <v>129</v>
      </c>
      <c r="E9">
        <v>128</v>
      </c>
      <c r="F9">
        <f t="shared" si="0"/>
        <v>1.0078125</v>
      </c>
      <c r="K9">
        <v>2</v>
      </c>
      <c r="L9">
        <v>135</v>
      </c>
      <c r="M9">
        <v>129</v>
      </c>
      <c r="N9">
        <f t="shared" si="1"/>
        <v>1.0465116279069768</v>
      </c>
      <c r="S9">
        <v>2</v>
      </c>
      <c r="T9">
        <v>106</v>
      </c>
      <c r="U9">
        <v>134</v>
      </c>
      <c r="V9">
        <f t="shared" si="2"/>
        <v>0.79104477611940294</v>
      </c>
      <c r="AA9">
        <v>2</v>
      </c>
      <c r="AB9">
        <v>125</v>
      </c>
      <c r="AC9">
        <v>131</v>
      </c>
      <c r="AD9">
        <f t="shared" si="3"/>
        <v>0.95419847328244278</v>
      </c>
    </row>
    <row r="10" spans="1:31" x14ac:dyDescent="0.3">
      <c r="C10">
        <v>3</v>
      </c>
      <c r="D10">
        <v>136</v>
      </c>
      <c r="E10">
        <v>131</v>
      </c>
      <c r="F10">
        <f t="shared" si="0"/>
        <v>1.0381679389312977</v>
      </c>
      <c r="K10">
        <v>3</v>
      </c>
      <c r="L10">
        <v>130</v>
      </c>
      <c r="M10">
        <v>147</v>
      </c>
      <c r="N10">
        <f t="shared" si="1"/>
        <v>0.88435374149659862</v>
      </c>
      <c r="S10">
        <v>3</v>
      </c>
      <c r="T10">
        <v>134</v>
      </c>
      <c r="U10">
        <v>156</v>
      </c>
      <c r="V10">
        <f t="shared" si="2"/>
        <v>0.85897435897435892</v>
      </c>
      <c r="AA10">
        <v>3</v>
      </c>
      <c r="AB10">
        <v>106</v>
      </c>
      <c r="AC10">
        <v>152</v>
      </c>
      <c r="AD10">
        <f t="shared" si="3"/>
        <v>0.69736842105263153</v>
      </c>
    </row>
    <row r="11" spans="1:31" x14ac:dyDescent="0.3">
      <c r="B11">
        <v>4</v>
      </c>
      <c r="C11">
        <v>1</v>
      </c>
      <c r="D11">
        <v>125</v>
      </c>
      <c r="E11">
        <v>105</v>
      </c>
      <c r="F11">
        <f t="shared" si="0"/>
        <v>1.1904761904761905</v>
      </c>
      <c r="G11">
        <f>AVERAGE(F11:F13)</f>
        <v>1.071948048494656</v>
      </c>
      <c r="J11">
        <v>4</v>
      </c>
      <c r="K11">
        <v>1</v>
      </c>
      <c r="L11">
        <v>135</v>
      </c>
      <c r="M11">
        <v>129</v>
      </c>
      <c r="N11">
        <f t="shared" si="1"/>
        <v>1.0465116279069768</v>
      </c>
      <c r="O11">
        <f>AVERAGE(N11:N13)</f>
        <v>1.0337058690125447</v>
      </c>
      <c r="R11">
        <v>4</v>
      </c>
      <c r="S11">
        <v>1</v>
      </c>
      <c r="T11">
        <v>107</v>
      </c>
      <c r="U11">
        <v>171</v>
      </c>
      <c r="V11">
        <f t="shared" si="2"/>
        <v>0.6257309941520468</v>
      </c>
      <c r="W11">
        <f>AVERAGE(V11:V13)</f>
        <v>0.94404854798999827</v>
      </c>
      <c r="Z11">
        <v>4</v>
      </c>
      <c r="AA11">
        <v>1</v>
      </c>
      <c r="AB11">
        <v>84</v>
      </c>
      <c r="AC11">
        <v>109</v>
      </c>
      <c r="AD11">
        <f t="shared" si="3"/>
        <v>0.77064220183486243</v>
      </c>
      <c r="AE11">
        <f>AVERAGE(AD11:AD13)</f>
        <v>0.7892922275214963</v>
      </c>
    </row>
    <row r="12" spans="1:31" x14ac:dyDescent="0.3">
      <c r="C12">
        <v>2</v>
      </c>
      <c r="D12">
        <v>134</v>
      </c>
      <c r="E12">
        <v>122</v>
      </c>
      <c r="F12">
        <f t="shared" si="0"/>
        <v>1.098360655737705</v>
      </c>
      <c r="K12">
        <v>2</v>
      </c>
      <c r="L12">
        <v>136</v>
      </c>
      <c r="M12">
        <v>127</v>
      </c>
      <c r="N12">
        <f t="shared" si="1"/>
        <v>1.0708661417322836</v>
      </c>
      <c r="S12">
        <v>2</v>
      </c>
      <c r="T12">
        <v>163</v>
      </c>
      <c r="U12">
        <v>116</v>
      </c>
      <c r="V12">
        <f t="shared" si="2"/>
        <v>1.4051724137931034</v>
      </c>
      <c r="AA12">
        <v>2</v>
      </c>
      <c r="AB12">
        <v>74</v>
      </c>
      <c r="AC12">
        <v>103</v>
      </c>
      <c r="AD12">
        <f t="shared" si="3"/>
        <v>0.71844660194174759</v>
      </c>
    </row>
    <row r="13" spans="1:31" x14ac:dyDescent="0.3">
      <c r="C13">
        <v>3</v>
      </c>
      <c r="D13">
        <v>127</v>
      </c>
      <c r="E13">
        <v>137</v>
      </c>
      <c r="F13">
        <f t="shared" si="0"/>
        <v>0.92700729927007297</v>
      </c>
      <c r="K13">
        <v>3</v>
      </c>
      <c r="L13">
        <v>121</v>
      </c>
      <c r="M13">
        <v>123</v>
      </c>
      <c r="N13">
        <f t="shared" si="1"/>
        <v>0.98373983739837401</v>
      </c>
      <c r="S13">
        <v>3</v>
      </c>
      <c r="T13">
        <v>129</v>
      </c>
      <c r="U13">
        <v>161</v>
      </c>
      <c r="V13">
        <f t="shared" si="2"/>
        <v>0.80124223602484468</v>
      </c>
      <c r="AA13">
        <v>3</v>
      </c>
      <c r="AB13">
        <v>87</v>
      </c>
      <c r="AC13">
        <v>99</v>
      </c>
      <c r="AD13">
        <f t="shared" si="3"/>
        <v>0.87878787878787878</v>
      </c>
    </row>
    <row r="14" spans="1:31" x14ac:dyDescent="0.3">
      <c r="B14">
        <v>5</v>
      </c>
      <c r="C14">
        <v>1</v>
      </c>
      <c r="D14">
        <v>137</v>
      </c>
      <c r="E14">
        <v>119</v>
      </c>
      <c r="F14">
        <f t="shared" si="0"/>
        <v>1.1512605042016806</v>
      </c>
      <c r="G14">
        <f>AVERAGE(F14:F16)</f>
        <v>1.1133800420362752</v>
      </c>
      <c r="J14">
        <v>5</v>
      </c>
      <c r="K14">
        <v>1</v>
      </c>
      <c r="L14">
        <v>106</v>
      </c>
      <c r="M14">
        <v>147</v>
      </c>
      <c r="N14">
        <f t="shared" si="1"/>
        <v>0.72108843537414968</v>
      </c>
      <c r="O14">
        <f>AVERAGE(N14:N16)</f>
        <v>0.87740080721985603</v>
      </c>
      <c r="R14">
        <v>5</v>
      </c>
      <c r="S14">
        <v>1</v>
      </c>
      <c r="T14">
        <v>99</v>
      </c>
      <c r="U14">
        <v>145</v>
      </c>
      <c r="V14">
        <f t="shared" si="2"/>
        <v>0.6827586206896552</v>
      </c>
      <c r="W14">
        <f>AVERAGE(V14:V16)</f>
        <v>0.81492192971614552</v>
      </c>
      <c r="Z14">
        <v>5</v>
      </c>
      <c r="AA14">
        <v>1</v>
      </c>
      <c r="AB14">
        <v>95</v>
      </c>
      <c r="AC14">
        <v>121</v>
      </c>
      <c r="AD14">
        <f t="shared" si="3"/>
        <v>0.78512396694214881</v>
      </c>
      <c r="AE14">
        <f>AVERAGE(AD14:AD16)</f>
        <v>0.75455477791372194</v>
      </c>
    </row>
    <row r="15" spans="1:31" x14ac:dyDescent="0.3">
      <c r="C15">
        <v>2</v>
      </c>
      <c r="D15">
        <v>178</v>
      </c>
      <c r="E15">
        <v>165</v>
      </c>
      <c r="F15">
        <f t="shared" si="0"/>
        <v>1.0787878787878789</v>
      </c>
      <c r="K15">
        <v>2</v>
      </c>
      <c r="L15">
        <v>94</v>
      </c>
      <c r="M15">
        <v>118</v>
      </c>
      <c r="N15">
        <f t="shared" si="1"/>
        <v>0.79661016949152541</v>
      </c>
      <c r="S15">
        <v>2</v>
      </c>
      <c r="T15">
        <v>125</v>
      </c>
      <c r="U15">
        <v>155</v>
      </c>
      <c r="V15">
        <f t="shared" si="2"/>
        <v>0.80645161290322576</v>
      </c>
      <c r="AA15">
        <v>2</v>
      </c>
      <c r="AB15">
        <v>89</v>
      </c>
      <c r="AC15">
        <v>129</v>
      </c>
      <c r="AD15">
        <f t="shared" si="3"/>
        <v>0.68992248062015504</v>
      </c>
    </row>
    <row r="16" spans="1:31" x14ac:dyDescent="0.3">
      <c r="C16">
        <v>3</v>
      </c>
      <c r="D16">
        <v>121</v>
      </c>
      <c r="E16">
        <v>109</v>
      </c>
      <c r="F16">
        <f t="shared" si="0"/>
        <v>1.1100917431192661</v>
      </c>
      <c r="K16">
        <v>3</v>
      </c>
      <c r="L16">
        <v>146</v>
      </c>
      <c r="M16">
        <v>131</v>
      </c>
      <c r="N16">
        <f t="shared" si="1"/>
        <v>1.1145038167938932</v>
      </c>
      <c r="S16">
        <v>3</v>
      </c>
      <c r="T16">
        <v>129</v>
      </c>
      <c r="U16">
        <v>135</v>
      </c>
      <c r="V16">
        <f t="shared" si="2"/>
        <v>0.9555555555555556</v>
      </c>
      <c r="AA16">
        <v>3</v>
      </c>
      <c r="AB16">
        <v>97</v>
      </c>
      <c r="AC16">
        <v>123</v>
      </c>
      <c r="AD16">
        <f t="shared" si="3"/>
        <v>0.78861788617886175</v>
      </c>
    </row>
    <row r="17" spans="2:31" x14ac:dyDescent="0.3">
      <c r="B17">
        <v>6</v>
      </c>
      <c r="C17">
        <v>1</v>
      </c>
      <c r="D17">
        <v>166</v>
      </c>
      <c r="E17">
        <v>131</v>
      </c>
      <c r="F17">
        <f t="shared" si="0"/>
        <v>1.2671755725190839</v>
      </c>
      <c r="G17">
        <f>AVERAGE(F17:F19)</f>
        <v>1.3782323133468173</v>
      </c>
      <c r="J17">
        <v>6</v>
      </c>
      <c r="K17">
        <v>1</v>
      </c>
      <c r="L17">
        <v>153</v>
      </c>
      <c r="M17">
        <v>195</v>
      </c>
      <c r="N17">
        <f t="shared" si="1"/>
        <v>0.7846153846153846</v>
      </c>
      <c r="O17">
        <f>AVERAGE(N17:N19)</f>
        <v>0.86129259865430086</v>
      </c>
      <c r="Z17">
        <v>6</v>
      </c>
      <c r="AA17">
        <v>1</v>
      </c>
      <c r="AB17">
        <v>76</v>
      </c>
      <c r="AC17">
        <v>80</v>
      </c>
      <c r="AD17">
        <f>AB17/AC17</f>
        <v>0.95</v>
      </c>
      <c r="AE17">
        <f>AVERAGE(AD17:AD19)</f>
        <v>0.85836245050081528</v>
      </c>
    </row>
    <row r="18" spans="2:31" x14ac:dyDescent="0.3">
      <c r="C18">
        <v>2</v>
      </c>
      <c r="D18">
        <v>134</v>
      </c>
      <c r="E18">
        <v>117</v>
      </c>
      <c r="F18">
        <f t="shared" si="0"/>
        <v>1.1452991452991452</v>
      </c>
      <c r="K18">
        <v>2</v>
      </c>
      <c r="L18">
        <v>133</v>
      </c>
      <c r="M18">
        <v>141</v>
      </c>
      <c r="N18">
        <f t="shared" si="1"/>
        <v>0.94326241134751776</v>
      </c>
      <c r="AA18">
        <v>2</v>
      </c>
      <c r="AB18">
        <v>80</v>
      </c>
      <c r="AC18">
        <v>106</v>
      </c>
      <c r="AD18">
        <f t="shared" ref="AD18:AD19" si="4">AB18/AC18</f>
        <v>0.75471698113207553</v>
      </c>
    </row>
    <row r="19" spans="2:31" x14ac:dyDescent="0.3">
      <c r="C19">
        <v>3</v>
      </c>
      <c r="D19">
        <v>155</v>
      </c>
      <c r="E19">
        <v>90</v>
      </c>
      <c r="F19">
        <f t="shared" si="0"/>
        <v>1.7222222222222223</v>
      </c>
      <c r="K19">
        <v>3</v>
      </c>
      <c r="L19">
        <v>107</v>
      </c>
      <c r="M19">
        <v>125</v>
      </c>
      <c r="N19">
        <f t="shared" si="1"/>
        <v>0.85599999999999998</v>
      </c>
      <c r="AA19">
        <v>3</v>
      </c>
      <c r="AB19">
        <v>94</v>
      </c>
      <c r="AC19">
        <v>108</v>
      </c>
      <c r="AD19">
        <f t="shared" si="4"/>
        <v>0.87037037037037035</v>
      </c>
    </row>
    <row r="20" spans="2:31" x14ac:dyDescent="0.3">
      <c r="B20">
        <v>7</v>
      </c>
      <c r="C20">
        <v>1</v>
      </c>
      <c r="D20">
        <v>175</v>
      </c>
      <c r="E20">
        <v>113</v>
      </c>
      <c r="F20">
        <f t="shared" si="0"/>
        <v>1.5486725663716814</v>
      </c>
      <c r="G20">
        <f>AVERAGE(F20:F22)</f>
        <v>1.3430534570832435</v>
      </c>
      <c r="J20">
        <v>7</v>
      </c>
      <c r="K20">
        <v>1</v>
      </c>
      <c r="L20">
        <v>115</v>
      </c>
      <c r="M20">
        <v>175</v>
      </c>
      <c r="N20">
        <f t="shared" si="1"/>
        <v>0.65714285714285714</v>
      </c>
      <c r="O20">
        <f>AVERAGE(N20:N22)</f>
        <v>1.0046005118925352</v>
      </c>
    </row>
    <row r="21" spans="2:31" x14ac:dyDescent="0.3">
      <c r="C21">
        <v>2</v>
      </c>
      <c r="D21">
        <v>164</v>
      </c>
      <c r="E21">
        <v>120</v>
      </c>
      <c r="F21">
        <f t="shared" si="0"/>
        <v>1.3666666666666667</v>
      </c>
      <c r="K21">
        <v>2</v>
      </c>
      <c r="L21">
        <v>148</v>
      </c>
      <c r="M21">
        <v>127</v>
      </c>
      <c r="N21">
        <f t="shared" si="1"/>
        <v>1.1653543307086613</v>
      </c>
    </row>
    <row r="22" spans="2:31" x14ac:dyDescent="0.3">
      <c r="C22">
        <v>3</v>
      </c>
      <c r="D22">
        <v>137</v>
      </c>
      <c r="E22">
        <v>123</v>
      </c>
      <c r="F22">
        <f t="shared" si="0"/>
        <v>1.1138211382113821</v>
      </c>
      <c r="K22">
        <v>3</v>
      </c>
      <c r="L22">
        <v>137</v>
      </c>
      <c r="M22">
        <v>115</v>
      </c>
      <c r="N22">
        <f t="shared" si="1"/>
        <v>1.191304347826087</v>
      </c>
    </row>
    <row r="23" spans="2:31" x14ac:dyDescent="0.3">
      <c r="B23">
        <v>8</v>
      </c>
      <c r="C23">
        <v>1</v>
      </c>
      <c r="D23">
        <v>160</v>
      </c>
      <c r="E23">
        <v>152</v>
      </c>
      <c r="F23">
        <f t="shared" si="0"/>
        <v>1.0526315789473684</v>
      </c>
      <c r="G23">
        <f>AVERAGE(F23:F25)</f>
        <v>1.1262165196173937</v>
      </c>
    </row>
    <row r="24" spans="2:31" x14ac:dyDescent="0.3">
      <c r="C24">
        <v>2</v>
      </c>
      <c r="D24">
        <v>138</v>
      </c>
      <c r="E24">
        <v>124</v>
      </c>
      <c r="F24">
        <f t="shared" si="0"/>
        <v>1.1129032258064515</v>
      </c>
    </row>
    <row r="25" spans="2:31" x14ac:dyDescent="0.3">
      <c r="C25">
        <v>3</v>
      </c>
      <c r="D25">
        <v>148</v>
      </c>
      <c r="E25">
        <v>122</v>
      </c>
      <c r="F25">
        <f t="shared" si="0"/>
        <v>1.21311475409836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DBA39-5777-4838-8FAB-E702F133532B}">
  <dimension ref="A1:AG27"/>
  <sheetViews>
    <sheetView topLeftCell="A12" workbookViewId="0">
      <selection activeCell="AF26" sqref="AF26"/>
    </sheetView>
  </sheetViews>
  <sheetFormatPr defaultRowHeight="14.4" x14ac:dyDescent="0.3"/>
  <sheetData>
    <row r="1" spans="1:31" x14ac:dyDescent="0.3">
      <c r="A1" s="7" t="s">
        <v>3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</row>
    <row r="2" spans="1:31" ht="16.2" x14ac:dyDescent="0.3">
      <c r="A2" s="4"/>
      <c r="B2" s="6" t="s">
        <v>23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 t="s">
        <v>24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 x14ac:dyDescent="0.3">
      <c r="A3" s="5" t="s">
        <v>25</v>
      </c>
      <c r="B3" s="3">
        <v>91</v>
      </c>
      <c r="C3" s="3">
        <v>87</v>
      </c>
      <c r="D3" s="3">
        <v>92</v>
      </c>
      <c r="E3" s="3">
        <v>88</v>
      </c>
      <c r="F3" s="3">
        <v>91</v>
      </c>
      <c r="G3" s="3">
        <v>86</v>
      </c>
      <c r="H3" s="3">
        <v>91</v>
      </c>
      <c r="I3" s="3">
        <v>87</v>
      </c>
      <c r="J3" s="3">
        <v>96</v>
      </c>
      <c r="K3" s="3">
        <v>84</v>
      </c>
      <c r="L3" s="3"/>
      <c r="M3" s="3"/>
      <c r="N3" s="3"/>
      <c r="O3" s="3"/>
      <c r="P3" s="3"/>
      <c r="Q3" s="3">
        <v>78</v>
      </c>
      <c r="R3" s="3">
        <v>82</v>
      </c>
      <c r="S3" s="3">
        <v>72</v>
      </c>
      <c r="T3" s="3">
        <v>83</v>
      </c>
      <c r="U3" s="3">
        <v>71</v>
      </c>
      <c r="V3" s="3">
        <v>75</v>
      </c>
      <c r="W3" s="3">
        <v>84</v>
      </c>
      <c r="X3" s="3">
        <v>76</v>
      </c>
      <c r="Y3" s="3">
        <v>85</v>
      </c>
      <c r="Z3" s="3">
        <v>82</v>
      </c>
      <c r="AA3" s="3">
        <v>80</v>
      </c>
      <c r="AB3" s="3">
        <v>78</v>
      </c>
      <c r="AC3" s="3">
        <v>78</v>
      </c>
      <c r="AD3" s="3">
        <v>70</v>
      </c>
      <c r="AE3" s="3">
        <v>74</v>
      </c>
    </row>
    <row r="4" spans="1:31" x14ac:dyDescent="0.3">
      <c r="A4" s="5" t="s">
        <v>26</v>
      </c>
      <c r="B4" s="3">
        <v>87</v>
      </c>
      <c r="C4" s="3">
        <v>86</v>
      </c>
      <c r="D4" s="3">
        <v>90</v>
      </c>
      <c r="E4" s="3">
        <v>92</v>
      </c>
      <c r="F4" s="3">
        <v>90</v>
      </c>
      <c r="G4" s="3">
        <v>85</v>
      </c>
      <c r="H4" s="3">
        <v>94</v>
      </c>
      <c r="I4" s="3">
        <v>81</v>
      </c>
      <c r="J4" s="3">
        <v>93</v>
      </c>
      <c r="K4" s="3">
        <v>80</v>
      </c>
      <c r="L4" s="3">
        <v>91</v>
      </c>
      <c r="M4" s="3">
        <v>88</v>
      </c>
      <c r="N4" s="3">
        <v>90</v>
      </c>
      <c r="O4" s="3">
        <v>89</v>
      </c>
      <c r="P4" s="3">
        <v>90</v>
      </c>
      <c r="Q4" s="3">
        <v>74</v>
      </c>
      <c r="R4" s="3">
        <v>70</v>
      </c>
      <c r="S4" s="3">
        <v>72</v>
      </c>
      <c r="T4" s="3">
        <v>66</v>
      </c>
      <c r="U4" s="3">
        <v>70</v>
      </c>
      <c r="V4" s="3">
        <v>64</v>
      </c>
      <c r="W4" s="3">
        <v>77</v>
      </c>
      <c r="X4" s="3">
        <v>74</v>
      </c>
      <c r="Y4" s="3">
        <v>75</v>
      </c>
      <c r="Z4" s="3">
        <v>60</v>
      </c>
      <c r="AA4" s="3">
        <v>72</v>
      </c>
      <c r="AB4" s="3">
        <v>69</v>
      </c>
      <c r="AC4" s="3">
        <v>62</v>
      </c>
      <c r="AD4" s="3"/>
      <c r="AE4" s="3"/>
    </row>
    <row r="5" spans="1:31" x14ac:dyDescent="0.3">
      <c r="A5" s="5" t="s">
        <v>27</v>
      </c>
      <c r="B5" s="3">
        <v>95</v>
      </c>
      <c r="C5" s="3">
        <v>84</v>
      </c>
      <c r="D5" s="3">
        <v>88</v>
      </c>
      <c r="E5" s="3">
        <v>82</v>
      </c>
      <c r="F5" s="3">
        <v>90</v>
      </c>
      <c r="G5" s="3">
        <v>87</v>
      </c>
      <c r="H5" s="3">
        <v>96</v>
      </c>
      <c r="I5" s="3">
        <v>93</v>
      </c>
      <c r="J5" s="3">
        <v>92</v>
      </c>
      <c r="K5" s="3">
        <v>89</v>
      </c>
      <c r="L5" s="3">
        <v>85</v>
      </c>
      <c r="M5" s="3">
        <v>85</v>
      </c>
      <c r="N5" s="3"/>
      <c r="O5" s="3"/>
      <c r="P5" s="3"/>
      <c r="Q5" s="3">
        <v>74</v>
      </c>
      <c r="R5" s="3">
        <v>58</v>
      </c>
      <c r="S5" s="3">
        <v>59</v>
      </c>
      <c r="T5" s="3">
        <v>68</v>
      </c>
      <c r="U5" s="3">
        <v>63</v>
      </c>
      <c r="V5" s="3">
        <v>71</v>
      </c>
      <c r="W5" s="3">
        <v>55</v>
      </c>
      <c r="X5" s="3">
        <v>67</v>
      </c>
      <c r="Y5" s="3">
        <v>74</v>
      </c>
      <c r="Z5" s="3">
        <v>73</v>
      </c>
      <c r="AA5" s="3">
        <v>83</v>
      </c>
      <c r="AB5" s="3"/>
      <c r="AC5" s="3"/>
      <c r="AD5" s="3"/>
      <c r="AE5" s="3"/>
    </row>
    <row r="6" spans="1:31" x14ac:dyDescent="0.3">
      <c r="A6" s="5" t="s">
        <v>28</v>
      </c>
      <c r="B6" s="3">
        <v>89</v>
      </c>
      <c r="C6" s="3">
        <v>90</v>
      </c>
      <c r="D6" s="3">
        <v>96</v>
      </c>
      <c r="E6" s="3">
        <v>85</v>
      </c>
      <c r="F6" s="3">
        <v>87</v>
      </c>
      <c r="G6" s="3">
        <v>89</v>
      </c>
      <c r="H6" s="3">
        <v>90</v>
      </c>
      <c r="I6" s="3">
        <v>84</v>
      </c>
      <c r="J6" s="3">
        <v>106</v>
      </c>
      <c r="K6" s="3">
        <v>100</v>
      </c>
      <c r="L6" s="3">
        <v>100</v>
      </c>
      <c r="M6" s="3">
        <v>86</v>
      </c>
      <c r="N6" s="3">
        <v>91</v>
      </c>
      <c r="O6" s="3"/>
      <c r="P6" s="3"/>
      <c r="Q6" s="3">
        <v>51</v>
      </c>
      <c r="R6" s="3">
        <v>51</v>
      </c>
      <c r="S6" s="3">
        <v>57</v>
      </c>
      <c r="T6" s="3">
        <v>69</v>
      </c>
      <c r="U6" s="3">
        <v>57</v>
      </c>
      <c r="V6" s="3">
        <v>57</v>
      </c>
      <c r="W6" s="3">
        <v>70</v>
      </c>
      <c r="X6" s="3">
        <v>71</v>
      </c>
      <c r="Y6" s="3">
        <v>49</v>
      </c>
      <c r="Z6" s="3">
        <v>56</v>
      </c>
      <c r="AA6" s="3">
        <v>71</v>
      </c>
      <c r="AB6" s="3">
        <v>64</v>
      </c>
      <c r="AC6" s="3"/>
      <c r="AD6" s="3"/>
      <c r="AE6" s="3"/>
    </row>
    <row r="7" spans="1:31" x14ac:dyDescent="0.3">
      <c r="A7" s="5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</row>
    <row r="8" spans="1:31" x14ac:dyDescent="0.3">
      <c r="A8" s="7" t="s">
        <v>31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</row>
    <row r="9" spans="1:31" ht="16.2" x14ac:dyDescent="0.3">
      <c r="A9" s="9"/>
      <c r="B9" s="11" t="s">
        <v>23</v>
      </c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 t="s">
        <v>29</v>
      </c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</row>
    <row r="10" spans="1:31" x14ac:dyDescent="0.3">
      <c r="A10" s="10" t="s">
        <v>25</v>
      </c>
      <c r="B10" s="8">
        <v>55</v>
      </c>
      <c r="C10" s="8">
        <v>48</v>
      </c>
      <c r="D10" s="8">
        <v>50</v>
      </c>
      <c r="E10" s="8">
        <v>52</v>
      </c>
      <c r="F10" s="8">
        <v>51</v>
      </c>
      <c r="G10" s="8">
        <v>48</v>
      </c>
      <c r="H10" s="8">
        <v>49</v>
      </c>
      <c r="I10" s="8">
        <v>51</v>
      </c>
      <c r="J10" s="8">
        <v>54</v>
      </c>
      <c r="K10" s="8">
        <v>52</v>
      </c>
      <c r="L10" s="8"/>
      <c r="M10" s="8"/>
      <c r="N10" s="8"/>
      <c r="O10" s="8"/>
      <c r="P10" s="8"/>
      <c r="Q10" s="8">
        <v>48</v>
      </c>
      <c r="R10" s="8">
        <v>52</v>
      </c>
      <c r="S10" s="8">
        <v>53</v>
      </c>
      <c r="T10" s="8">
        <v>50</v>
      </c>
      <c r="U10" s="8">
        <v>51</v>
      </c>
      <c r="V10" s="8">
        <v>52</v>
      </c>
      <c r="W10" s="8">
        <v>54</v>
      </c>
      <c r="X10" s="8">
        <v>52</v>
      </c>
      <c r="Y10" s="8">
        <v>48</v>
      </c>
      <c r="Z10" s="8">
        <v>54</v>
      </c>
      <c r="AA10" s="8">
        <v>48</v>
      </c>
      <c r="AB10" s="8">
        <v>49</v>
      </c>
      <c r="AC10" s="8">
        <v>50</v>
      </c>
      <c r="AD10" s="8">
        <v>51</v>
      </c>
      <c r="AE10" s="8">
        <v>51</v>
      </c>
    </row>
    <row r="11" spans="1:31" x14ac:dyDescent="0.3">
      <c r="A11" s="10" t="s">
        <v>26</v>
      </c>
      <c r="B11" s="8">
        <v>51</v>
      </c>
      <c r="C11" s="8">
        <v>50</v>
      </c>
      <c r="D11" s="8">
        <v>56</v>
      </c>
      <c r="E11" s="8">
        <v>52</v>
      </c>
      <c r="F11" s="8">
        <v>49</v>
      </c>
      <c r="G11" s="8">
        <v>52</v>
      </c>
      <c r="H11" s="8">
        <v>51</v>
      </c>
      <c r="I11" s="8">
        <v>52</v>
      </c>
      <c r="J11" s="8">
        <v>56</v>
      </c>
      <c r="K11" s="8">
        <v>54</v>
      </c>
      <c r="L11" s="8">
        <v>54</v>
      </c>
      <c r="M11" s="8">
        <v>56</v>
      </c>
      <c r="N11" s="8">
        <v>63</v>
      </c>
      <c r="O11" s="8">
        <v>59</v>
      </c>
      <c r="P11" s="8">
        <v>59</v>
      </c>
      <c r="Q11" s="8">
        <v>51</v>
      </c>
      <c r="R11" s="8">
        <v>47</v>
      </c>
      <c r="S11" s="8">
        <v>54</v>
      </c>
      <c r="T11" s="8">
        <v>46</v>
      </c>
      <c r="U11" s="8">
        <v>50</v>
      </c>
      <c r="V11" s="8">
        <v>53</v>
      </c>
      <c r="W11" s="8">
        <v>61</v>
      </c>
      <c r="X11" s="8">
        <v>54</v>
      </c>
      <c r="Y11" s="8">
        <v>53</v>
      </c>
      <c r="Z11" s="8">
        <v>45</v>
      </c>
      <c r="AA11" s="8">
        <v>49</v>
      </c>
      <c r="AB11" s="8">
        <v>48</v>
      </c>
      <c r="AC11" s="8">
        <v>56</v>
      </c>
      <c r="AD11" s="8"/>
      <c r="AE11" s="8"/>
    </row>
    <row r="12" spans="1:31" x14ac:dyDescent="0.3">
      <c r="A12" s="10" t="s">
        <v>27</v>
      </c>
      <c r="B12" s="8">
        <v>52</v>
      </c>
      <c r="C12" s="8">
        <v>51</v>
      </c>
      <c r="D12" s="8">
        <v>49</v>
      </c>
      <c r="E12" s="8">
        <v>50</v>
      </c>
      <c r="F12" s="8">
        <v>52</v>
      </c>
      <c r="G12" s="8">
        <v>53</v>
      </c>
      <c r="H12" s="8">
        <v>50</v>
      </c>
      <c r="I12" s="8">
        <v>51</v>
      </c>
      <c r="J12" s="8">
        <v>52</v>
      </c>
      <c r="K12" s="8">
        <v>53</v>
      </c>
      <c r="L12" s="8">
        <v>50</v>
      </c>
      <c r="M12" s="8">
        <v>52</v>
      </c>
      <c r="N12" s="8"/>
      <c r="O12" s="8"/>
      <c r="P12" s="8"/>
      <c r="Q12" s="8">
        <v>44</v>
      </c>
      <c r="R12" s="8">
        <v>48</v>
      </c>
      <c r="S12" s="8">
        <v>39</v>
      </c>
      <c r="T12" s="8">
        <v>41</v>
      </c>
      <c r="U12" s="8">
        <v>43</v>
      </c>
      <c r="V12" s="8">
        <v>40</v>
      </c>
      <c r="W12" s="8">
        <v>35</v>
      </c>
      <c r="X12" s="8">
        <v>39</v>
      </c>
      <c r="Y12" s="8">
        <v>41</v>
      </c>
      <c r="Z12" s="8">
        <v>48</v>
      </c>
      <c r="AA12" s="8">
        <v>38</v>
      </c>
      <c r="AB12" s="8"/>
      <c r="AC12" s="8"/>
      <c r="AD12" s="8"/>
      <c r="AE12" s="8"/>
    </row>
    <row r="13" spans="1:31" x14ac:dyDescent="0.3">
      <c r="A13" s="10" t="s">
        <v>28</v>
      </c>
      <c r="B13" s="8">
        <v>50</v>
      </c>
      <c r="C13" s="8">
        <v>52</v>
      </c>
      <c r="D13" s="8">
        <v>49</v>
      </c>
      <c r="E13" s="8">
        <v>54</v>
      </c>
      <c r="F13" s="8">
        <v>55</v>
      </c>
      <c r="G13" s="8">
        <v>52</v>
      </c>
      <c r="H13" s="8">
        <v>47</v>
      </c>
      <c r="I13" s="8">
        <v>55</v>
      </c>
      <c r="J13" s="8">
        <v>48</v>
      </c>
      <c r="K13" s="8">
        <v>52</v>
      </c>
      <c r="L13" s="8">
        <v>54</v>
      </c>
      <c r="M13" s="8">
        <v>53</v>
      </c>
      <c r="N13" s="8">
        <v>52</v>
      </c>
      <c r="O13" s="8"/>
      <c r="P13" s="8"/>
      <c r="Q13" s="8">
        <v>41</v>
      </c>
      <c r="R13" s="8">
        <v>33</v>
      </c>
      <c r="S13" s="8">
        <v>37</v>
      </c>
      <c r="T13" s="8">
        <v>36</v>
      </c>
      <c r="U13" s="8">
        <v>44</v>
      </c>
      <c r="V13" s="8">
        <v>39</v>
      </c>
      <c r="W13" s="8">
        <v>38</v>
      </c>
      <c r="X13" s="8">
        <v>38</v>
      </c>
      <c r="Y13" s="8">
        <v>43</v>
      </c>
      <c r="Z13" s="8">
        <v>31</v>
      </c>
      <c r="AA13" s="8">
        <v>36</v>
      </c>
      <c r="AB13" s="8">
        <v>30</v>
      </c>
      <c r="AC13" s="8"/>
      <c r="AD13" s="8"/>
      <c r="AE13" s="8"/>
    </row>
    <row r="15" spans="1:31" x14ac:dyDescent="0.3">
      <c r="A15" s="7" t="s">
        <v>32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</row>
    <row r="16" spans="1:31" ht="16.2" x14ac:dyDescent="0.3">
      <c r="A16" s="9"/>
      <c r="B16" s="11" t="s">
        <v>23</v>
      </c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 t="s">
        <v>29</v>
      </c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</row>
    <row r="17" spans="1:33" x14ac:dyDescent="0.3">
      <c r="A17" s="10" t="s">
        <v>25</v>
      </c>
      <c r="B17" s="8">
        <v>146</v>
      </c>
      <c r="C17" s="8">
        <v>135</v>
      </c>
      <c r="D17" s="8">
        <v>142</v>
      </c>
      <c r="E17" s="8">
        <v>140</v>
      </c>
      <c r="F17" s="8">
        <v>142</v>
      </c>
      <c r="G17" s="8">
        <v>134</v>
      </c>
      <c r="H17" s="8">
        <v>140</v>
      </c>
      <c r="I17" s="8">
        <v>138</v>
      </c>
      <c r="J17" s="8">
        <v>150</v>
      </c>
      <c r="K17" s="8">
        <v>136</v>
      </c>
      <c r="L17" s="8"/>
      <c r="M17" s="8"/>
      <c r="N17" s="8"/>
      <c r="O17" s="8"/>
      <c r="P17" s="8"/>
      <c r="Q17" s="8">
        <v>126</v>
      </c>
      <c r="R17" s="8">
        <v>134</v>
      </c>
      <c r="S17" s="8">
        <v>125</v>
      </c>
      <c r="T17" s="8">
        <v>133</v>
      </c>
      <c r="U17" s="8">
        <v>122</v>
      </c>
      <c r="V17" s="8">
        <v>127</v>
      </c>
      <c r="W17" s="8">
        <v>138</v>
      </c>
      <c r="X17" s="8">
        <v>128</v>
      </c>
      <c r="Y17" s="8">
        <v>133</v>
      </c>
      <c r="Z17" s="8">
        <v>136</v>
      </c>
      <c r="AA17" s="8">
        <v>128</v>
      </c>
      <c r="AB17" s="8">
        <v>127</v>
      </c>
      <c r="AC17" s="8">
        <v>128</v>
      </c>
      <c r="AD17" s="8">
        <v>121</v>
      </c>
      <c r="AE17" s="8">
        <v>125</v>
      </c>
    </row>
    <row r="18" spans="1:33" x14ac:dyDescent="0.3">
      <c r="A18" s="10" t="s">
        <v>26</v>
      </c>
      <c r="B18" s="8">
        <v>138</v>
      </c>
      <c r="C18" s="8">
        <v>136</v>
      </c>
      <c r="D18" s="8">
        <v>146</v>
      </c>
      <c r="E18" s="8">
        <v>144</v>
      </c>
      <c r="F18" s="8">
        <v>139</v>
      </c>
      <c r="G18" s="8">
        <v>137</v>
      </c>
      <c r="H18" s="8">
        <v>145</v>
      </c>
      <c r="I18" s="8">
        <v>133</v>
      </c>
      <c r="J18" s="8">
        <v>149</v>
      </c>
      <c r="K18" s="8">
        <v>134</v>
      </c>
      <c r="L18" s="8">
        <v>145</v>
      </c>
      <c r="M18" s="8">
        <v>144</v>
      </c>
      <c r="N18" s="8">
        <v>153</v>
      </c>
      <c r="O18" s="8">
        <v>148</v>
      </c>
      <c r="P18" s="8">
        <v>149</v>
      </c>
      <c r="Q18" s="8">
        <v>125</v>
      </c>
      <c r="R18" s="8">
        <v>117</v>
      </c>
      <c r="S18" s="8">
        <v>126</v>
      </c>
      <c r="T18" s="8">
        <v>112</v>
      </c>
      <c r="U18" s="8">
        <v>120</v>
      </c>
      <c r="V18" s="8">
        <v>117</v>
      </c>
      <c r="W18" s="8">
        <v>138</v>
      </c>
      <c r="X18" s="8">
        <v>128</v>
      </c>
      <c r="Y18" s="8">
        <v>128</v>
      </c>
      <c r="Z18" s="8">
        <v>105</v>
      </c>
      <c r="AA18" s="8">
        <v>121</v>
      </c>
      <c r="AB18" s="8">
        <v>117</v>
      </c>
      <c r="AC18" s="8">
        <v>118</v>
      </c>
      <c r="AD18" s="8"/>
      <c r="AE18" s="8"/>
    </row>
    <row r="19" spans="1:33" x14ac:dyDescent="0.3">
      <c r="A19" s="10" t="s">
        <v>27</v>
      </c>
      <c r="B19" s="8">
        <v>147</v>
      </c>
      <c r="C19" s="8">
        <v>135</v>
      </c>
      <c r="D19" s="8">
        <v>137</v>
      </c>
      <c r="E19" s="8">
        <v>132</v>
      </c>
      <c r="F19" s="8">
        <v>142</v>
      </c>
      <c r="G19" s="8">
        <v>140</v>
      </c>
      <c r="H19" s="8">
        <v>146</v>
      </c>
      <c r="I19" s="8">
        <v>144</v>
      </c>
      <c r="J19" s="8">
        <v>144</v>
      </c>
      <c r="K19" s="8">
        <v>142</v>
      </c>
      <c r="L19" s="8">
        <v>135</v>
      </c>
      <c r="M19" s="8">
        <v>137</v>
      </c>
      <c r="N19" s="8"/>
      <c r="O19" s="8"/>
      <c r="P19" s="8"/>
      <c r="Q19" s="8">
        <v>118</v>
      </c>
      <c r="R19" s="8">
        <v>106</v>
      </c>
      <c r="S19" s="8">
        <v>98</v>
      </c>
      <c r="T19" s="8">
        <v>109</v>
      </c>
      <c r="U19" s="8">
        <v>106</v>
      </c>
      <c r="V19" s="8">
        <v>111</v>
      </c>
      <c r="W19" s="8">
        <v>90</v>
      </c>
      <c r="X19" s="8">
        <v>106</v>
      </c>
      <c r="Y19" s="8">
        <v>115</v>
      </c>
      <c r="Z19" s="8">
        <v>121</v>
      </c>
      <c r="AA19" s="8">
        <v>121</v>
      </c>
      <c r="AB19" s="8"/>
      <c r="AC19" s="8"/>
      <c r="AD19" s="8"/>
      <c r="AE19" s="8"/>
    </row>
    <row r="20" spans="1:33" x14ac:dyDescent="0.3">
      <c r="A20" s="10" t="s">
        <v>28</v>
      </c>
      <c r="B20" s="8">
        <v>139</v>
      </c>
      <c r="C20" s="8">
        <v>142</v>
      </c>
      <c r="D20" s="8">
        <v>145</v>
      </c>
      <c r="E20" s="8">
        <v>139</v>
      </c>
      <c r="F20" s="8">
        <v>142</v>
      </c>
      <c r="G20" s="8">
        <v>141</v>
      </c>
      <c r="H20" s="8">
        <v>137</v>
      </c>
      <c r="I20" s="8">
        <v>139</v>
      </c>
      <c r="J20" s="8">
        <v>154</v>
      </c>
      <c r="K20" s="8">
        <v>152</v>
      </c>
      <c r="L20" s="8">
        <v>154</v>
      </c>
      <c r="M20" s="8">
        <v>139</v>
      </c>
      <c r="N20" s="8">
        <v>143</v>
      </c>
      <c r="O20" s="8"/>
      <c r="P20" s="8"/>
      <c r="Q20" s="8">
        <v>92</v>
      </c>
      <c r="R20" s="8">
        <v>84</v>
      </c>
      <c r="S20" s="8">
        <v>94</v>
      </c>
      <c r="T20" s="8">
        <v>105</v>
      </c>
      <c r="U20" s="8">
        <v>101</v>
      </c>
      <c r="V20" s="8">
        <v>96</v>
      </c>
      <c r="W20" s="8">
        <v>108</v>
      </c>
      <c r="X20" s="8">
        <v>109</v>
      </c>
      <c r="Y20" s="8">
        <v>92</v>
      </c>
      <c r="Z20" s="8">
        <v>87</v>
      </c>
      <c r="AA20" s="8">
        <v>107</v>
      </c>
      <c r="AB20" s="8">
        <v>94</v>
      </c>
      <c r="AC20" s="8"/>
      <c r="AD20" s="8"/>
      <c r="AE20" s="8"/>
    </row>
    <row r="22" spans="1:33" x14ac:dyDescent="0.3">
      <c r="A22" s="7" t="s">
        <v>33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</row>
    <row r="23" spans="1:33" ht="16.2" x14ac:dyDescent="0.3">
      <c r="A23" s="9"/>
      <c r="B23" s="11" t="s">
        <v>23</v>
      </c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 t="s">
        <v>29</v>
      </c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</row>
    <row r="24" spans="1:33" x14ac:dyDescent="0.3">
      <c r="A24" s="10" t="s">
        <v>25</v>
      </c>
      <c r="B24" s="8">
        <v>1.34020619</v>
      </c>
      <c r="C24" s="8">
        <v>1.2155172400000001</v>
      </c>
      <c r="D24" s="8">
        <v>1.2093023300000001</v>
      </c>
      <c r="E24" s="8">
        <v>1.3419000000000001</v>
      </c>
      <c r="F24" s="8">
        <v>1.2386999999999999</v>
      </c>
      <c r="G24" s="8">
        <v>1.3328</v>
      </c>
      <c r="H24" s="8">
        <v>1.3575999999999999</v>
      </c>
      <c r="I24" s="8">
        <v>1.1332</v>
      </c>
      <c r="J24" s="8">
        <v>1.4966999999999999</v>
      </c>
      <c r="K24" s="8">
        <v>1.3814</v>
      </c>
      <c r="L24" s="8"/>
      <c r="M24" s="8"/>
      <c r="N24" s="8"/>
      <c r="O24" s="8"/>
      <c r="P24" s="8"/>
      <c r="Q24" s="8"/>
      <c r="R24" s="8">
        <v>1.34020619</v>
      </c>
      <c r="S24" s="8">
        <v>1.2211538500000001</v>
      </c>
      <c r="T24" s="8">
        <v>0.90163934000000001</v>
      </c>
      <c r="U24" s="8">
        <v>0.96694214999999994</v>
      </c>
      <c r="V24" s="8">
        <v>1.2967032999999999</v>
      </c>
      <c r="W24" s="8">
        <v>1.1842105300000001</v>
      </c>
      <c r="X24" s="8">
        <v>0.8105</v>
      </c>
      <c r="Y24" s="8">
        <v>1.119</v>
      </c>
      <c r="Z24" s="8">
        <v>0.90600000000000003</v>
      </c>
      <c r="AA24" s="8">
        <v>1.07</v>
      </c>
      <c r="AB24" s="8">
        <v>1.11338</v>
      </c>
      <c r="AC24" s="8">
        <v>1.3782000000000001</v>
      </c>
      <c r="AD24" s="8">
        <v>1.3430500000000001</v>
      </c>
      <c r="AE24" s="8">
        <v>1.1262000000000001</v>
      </c>
      <c r="AF24" s="8"/>
      <c r="AG24" s="8"/>
    </row>
    <row r="25" spans="1:33" x14ac:dyDescent="0.3">
      <c r="A25" s="10" t="s">
        <v>26</v>
      </c>
      <c r="B25" s="8">
        <v>1.68131868</v>
      </c>
      <c r="C25" s="8">
        <v>1.51</v>
      </c>
      <c r="D25" s="8">
        <v>1.1023622</v>
      </c>
      <c r="E25" s="8">
        <v>1.4774774799999999</v>
      </c>
      <c r="F25" s="8">
        <v>1.20325203</v>
      </c>
      <c r="G25" s="8">
        <v>1.53684211</v>
      </c>
      <c r="H25" s="8">
        <v>1.7448979600000001</v>
      </c>
      <c r="I25" s="8">
        <v>1.1516</v>
      </c>
      <c r="J25" s="8">
        <v>1.2943</v>
      </c>
      <c r="K25" s="8">
        <v>1.0904</v>
      </c>
      <c r="L25" s="8">
        <v>1.1228</v>
      </c>
      <c r="M25" s="8">
        <v>1.5602</v>
      </c>
      <c r="N25" s="8">
        <v>1.2728999999999999</v>
      </c>
      <c r="O25" s="8">
        <v>1.1019000000000001</v>
      </c>
      <c r="P25" s="8">
        <v>1.4407000000000001</v>
      </c>
      <c r="Q25" s="8"/>
      <c r="R25" s="8">
        <v>1.30508475</v>
      </c>
      <c r="S25" s="8">
        <v>1.4137930999999999</v>
      </c>
      <c r="T25" s="8">
        <v>0.86486485999999996</v>
      </c>
      <c r="U25" s="8">
        <v>0.89565216999999997</v>
      </c>
      <c r="V25" s="8">
        <v>1.40196078</v>
      </c>
      <c r="W25" s="8">
        <v>1.13414634</v>
      </c>
      <c r="X25" s="8">
        <v>0.94699999999999995</v>
      </c>
      <c r="Y25" s="8">
        <v>1.27</v>
      </c>
      <c r="Z25" s="8">
        <v>1.1287</v>
      </c>
      <c r="AA25" s="8">
        <v>1.0337000000000001</v>
      </c>
      <c r="AB25" s="8">
        <v>0.877</v>
      </c>
      <c r="AC25" s="8">
        <v>0.86119999999999997</v>
      </c>
      <c r="AD25" s="8"/>
      <c r="AE25" s="8"/>
      <c r="AF25" s="8"/>
      <c r="AG25" s="8"/>
    </row>
    <row r="26" spans="1:33" x14ac:dyDescent="0.3">
      <c r="A26" s="10" t="s">
        <v>27</v>
      </c>
      <c r="B26" s="8">
        <v>2</v>
      </c>
      <c r="C26" s="8">
        <v>1.4851485099999999</v>
      </c>
      <c r="D26" s="8">
        <v>1.79207921</v>
      </c>
      <c r="E26" s="8">
        <v>1.56730769</v>
      </c>
      <c r="F26" s="8">
        <v>1.4537036999999999</v>
      </c>
      <c r="G26" s="8">
        <v>1.58715596</v>
      </c>
      <c r="H26" s="8">
        <v>1.7028000000000001</v>
      </c>
      <c r="I26" s="8">
        <v>1.4137999999999999</v>
      </c>
      <c r="J26" s="8">
        <v>1.5714999999999999</v>
      </c>
      <c r="K26" s="8">
        <v>1.2597</v>
      </c>
      <c r="L26" s="8">
        <v>1.3279000000000001</v>
      </c>
      <c r="M26" s="8"/>
      <c r="N26" s="8"/>
      <c r="O26" s="8"/>
      <c r="P26" s="8"/>
      <c r="Q26" s="8"/>
      <c r="R26" s="8">
        <v>1.1935483899999999</v>
      </c>
      <c r="S26" s="8">
        <v>1.1705426400000001</v>
      </c>
      <c r="T26" s="8">
        <v>0.97560975999999999</v>
      </c>
      <c r="U26" s="8">
        <v>1.2016129</v>
      </c>
      <c r="V26" s="8">
        <v>1.3333333300000001</v>
      </c>
      <c r="W26" s="8">
        <v>1.012</v>
      </c>
      <c r="X26" s="8">
        <v>0.78300000000000003</v>
      </c>
      <c r="Y26" s="8">
        <v>0.82399999999999995</v>
      </c>
      <c r="Z26" s="8">
        <v>0.94399999999999995</v>
      </c>
      <c r="AA26" s="8">
        <v>0.81489999999999996</v>
      </c>
      <c r="AB26" s="8"/>
      <c r="AC26" s="8"/>
      <c r="AD26" s="8"/>
      <c r="AE26" s="8"/>
      <c r="AF26" s="8"/>
      <c r="AG26" s="8"/>
    </row>
    <row r="27" spans="1:33" x14ac:dyDescent="0.3">
      <c r="A27" s="10" t="s">
        <v>28</v>
      </c>
      <c r="B27" s="8">
        <v>1.94545455</v>
      </c>
      <c r="C27" s="8">
        <v>1.28070175</v>
      </c>
      <c r="D27" s="8">
        <v>1.09195402</v>
      </c>
      <c r="E27" s="8">
        <v>1.9275362300000001</v>
      </c>
      <c r="F27" s="8">
        <v>1.4109589</v>
      </c>
      <c r="G27" s="8">
        <v>1.9275362300000001</v>
      </c>
      <c r="H27" s="8">
        <v>1.0647</v>
      </c>
      <c r="I27" s="8">
        <v>1.2121</v>
      </c>
      <c r="J27" s="8">
        <v>1.1939</v>
      </c>
      <c r="K27" s="8">
        <v>1.3555999999999999</v>
      </c>
      <c r="L27" s="8">
        <v>1.1313</v>
      </c>
      <c r="M27" s="8">
        <v>1.2326999999999999</v>
      </c>
      <c r="N27" s="8"/>
      <c r="O27" s="8"/>
      <c r="P27" s="8"/>
      <c r="Q27" s="8"/>
      <c r="R27" s="8">
        <v>0.76</v>
      </c>
      <c r="S27" s="8">
        <v>0.71250000000000002</v>
      </c>
      <c r="T27" s="8">
        <v>0.5</v>
      </c>
      <c r="U27" s="8">
        <v>1.06060606</v>
      </c>
      <c r="V27" s="8">
        <v>1</v>
      </c>
      <c r="W27" s="8">
        <v>0.84210525999999997</v>
      </c>
      <c r="X27" s="8">
        <v>0.6492</v>
      </c>
      <c r="Y27" s="8">
        <v>0.64580000000000004</v>
      </c>
      <c r="Z27" s="8">
        <v>0.75339999999999996</v>
      </c>
      <c r="AA27" s="8">
        <v>0.75455000000000005</v>
      </c>
      <c r="AB27" s="8">
        <v>0.85836199999999996</v>
      </c>
      <c r="AC27" s="8"/>
      <c r="AD27" s="8"/>
      <c r="AE27" s="8"/>
      <c r="AF27" s="8"/>
      <c r="AG27" s="8"/>
    </row>
  </sheetData>
  <mergeCells count="12">
    <mergeCell ref="B23:Q23"/>
    <mergeCell ref="R23:AG23"/>
    <mergeCell ref="A22:AE22"/>
    <mergeCell ref="B16:P16"/>
    <mergeCell ref="Q16:AE16"/>
    <mergeCell ref="A15:AE15"/>
    <mergeCell ref="B2:P2"/>
    <mergeCell ref="Q2:AE2"/>
    <mergeCell ref="A1:AE1"/>
    <mergeCell ref="B9:P9"/>
    <mergeCell ref="Q9:AE9"/>
    <mergeCell ref="A8:AE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T OS length</vt:lpstr>
      <vt:lpstr>MUT OS length</vt:lpstr>
      <vt:lpstr>WT PR counts - G2</vt:lpstr>
      <vt:lpstr> MUT PR counts G2</vt:lpstr>
      <vt:lpstr>WT OS length G2</vt:lpstr>
      <vt:lpstr>MUT OS length G2</vt:lpstr>
      <vt:lpstr>Combin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Nonarath</dc:creator>
  <cp:lastModifiedBy>Hannah Nonarath</cp:lastModifiedBy>
  <dcterms:created xsi:type="dcterms:W3CDTF">2024-10-25T01:25:46Z</dcterms:created>
  <dcterms:modified xsi:type="dcterms:W3CDTF">2024-10-25T14:30:08Z</dcterms:modified>
</cp:coreProperties>
</file>